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rs\Paper 1\Review\"/>
    </mc:Choice>
  </mc:AlternateContent>
  <xr:revisionPtr revIDLastSave="0" documentId="13_ncr:1_{56DEA970-A329-4E83-A6F1-C2EC3CCBD24E}" xr6:coauthVersionLast="47" xr6:coauthVersionMax="47" xr10:uidLastSave="{00000000-0000-0000-0000-000000000000}"/>
  <bookViews>
    <workbookView xWindow="-110" yWindow="-110" windowWidth="19420" windowHeight="10300" xr2:uid="{15F1DBEB-0089-4E18-B963-7E38F38C2322}"/>
  </bookViews>
  <sheets>
    <sheet name="Sibuti Water Data" sheetId="1" r:id="rId1"/>
    <sheet name="Sibuti SS" sheetId="2" r:id="rId2"/>
    <sheet name="Sibuti Sediment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8" i="1" l="1"/>
  <c r="E78" i="1" s="1"/>
  <c r="F77" i="1"/>
  <c r="E77" i="1"/>
  <c r="F76" i="1"/>
  <c r="E76" i="1"/>
  <c r="F75" i="1"/>
  <c r="E75" i="1"/>
  <c r="F74" i="1"/>
  <c r="E74" i="1" s="1"/>
  <c r="F73" i="1"/>
  <c r="E73" i="1"/>
  <c r="F72" i="1"/>
  <c r="E72" i="1"/>
  <c r="F71" i="1"/>
  <c r="E71" i="1"/>
  <c r="F70" i="1"/>
  <c r="E70" i="1" s="1"/>
  <c r="F69" i="1"/>
  <c r="E69" i="1"/>
  <c r="F68" i="1"/>
  <c r="E68" i="1"/>
  <c r="F67" i="1"/>
  <c r="E67" i="1"/>
  <c r="F66" i="1"/>
  <c r="E66" i="1" s="1"/>
  <c r="F65" i="1"/>
  <c r="E65" i="1"/>
  <c r="F64" i="1"/>
  <c r="E64" i="1"/>
  <c r="F63" i="1"/>
  <c r="E63" i="1"/>
  <c r="F62" i="1"/>
  <c r="E62" i="1" s="1"/>
  <c r="F61" i="1"/>
  <c r="E61" i="1"/>
  <c r="F60" i="1"/>
  <c r="E60" i="1"/>
  <c r="F59" i="1"/>
  <c r="E59" i="1"/>
  <c r="F58" i="1"/>
  <c r="E58" i="1" s="1"/>
  <c r="F57" i="1"/>
  <c r="E57" i="1"/>
  <c r="F56" i="1"/>
  <c r="E56" i="1"/>
  <c r="F55" i="1"/>
  <c r="E55" i="1"/>
  <c r="F54" i="1"/>
  <c r="E54" i="1" s="1"/>
  <c r="F53" i="1"/>
  <c r="E53" i="1"/>
  <c r="F52" i="1"/>
  <c r="E52" i="1"/>
  <c r="F51" i="1"/>
  <c r="E51" i="1"/>
  <c r="F50" i="1"/>
  <c r="E50" i="1" s="1"/>
  <c r="F49" i="1"/>
  <c r="E49" i="1"/>
  <c r="F48" i="1"/>
  <c r="E48" i="1"/>
  <c r="F47" i="1"/>
  <c r="E47" i="1"/>
  <c r="F46" i="1"/>
  <c r="E46" i="1" s="1"/>
  <c r="F45" i="1"/>
  <c r="E45" i="1" s="1"/>
  <c r="F44" i="1"/>
  <c r="E44" i="1"/>
  <c r="F43" i="1"/>
  <c r="E43" i="1"/>
</calcChain>
</file>

<file path=xl/sharedStrings.xml><?xml version="1.0" encoding="utf-8"?>
<sst xmlns="http://schemas.openxmlformats.org/spreadsheetml/2006/main" count="122" uniqueCount="45">
  <si>
    <t>S. No.</t>
  </si>
  <si>
    <t>pH</t>
  </si>
  <si>
    <t>DO</t>
  </si>
  <si>
    <t>EC</t>
  </si>
  <si>
    <t>TDS</t>
  </si>
  <si>
    <t>Turbidity</t>
  </si>
  <si>
    <t>Velocity</t>
  </si>
  <si>
    <t>Salinity</t>
  </si>
  <si>
    <t>TSS</t>
  </si>
  <si>
    <t>HCO3</t>
  </si>
  <si>
    <t>Cl</t>
  </si>
  <si>
    <t>Mg</t>
  </si>
  <si>
    <t>Na</t>
  </si>
  <si>
    <t>K</t>
  </si>
  <si>
    <t>Ca</t>
  </si>
  <si>
    <t xml:space="preserve"> CO2</t>
  </si>
  <si>
    <t xml:space="preserve">SO4 </t>
  </si>
  <si>
    <t xml:space="preserve">PO4 </t>
  </si>
  <si>
    <t xml:space="preserve">NO3-N </t>
  </si>
  <si>
    <t>NH3</t>
  </si>
  <si>
    <t>NH4</t>
  </si>
  <si>
    <t>NO3</t>
  </si>
  <si>
    <t>Cu</t>
  </si>
  <si>
    <t>Zn</t>
  </si>
  <si>
    <t>Fe</t>
  </si>
  <si>
    <t>Co</t>
  </si>
  <si>
    <t>Mn</t>
  </si>
  <si>
    <t>Cd</t>
  </si>
  <si>
    <t>Pb</t>
  </si>
  <si>
    <t>Cr</t>
  </si>
  <si>
    <t>Al</t>
  </si>
  <si>
    <t>Se</t>
  </si>
  <si>
    <t>Ba</t>
  </si>
  <si>
    <t>S.No.</t>
  </si>
  <si>
    <t>Temperature</t>
  </si>
  <si>
    <t xml:space="preserve">Mg </t>
  </si>
  <si>
    <t>CO2</t>
  </si>
  <si>
    <t>SO4</t>
  </si>
  <si>
    <t>PO4</t>
  </si>
  <si>
    <t>NO3-N</t>
  </si>
  <si>
    <t>NEM (in mg/kg)</t>
  </si>
  <si>
    <r>
      <t xml:space="preserve">SWM (All conc. mg/L excpet Salinity in ppt, EC in µS cm-1, Turbidity in NTU, Velocity m/s, Temp in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Times New Roman"/>
        <family val="1"/>
      </rPr>
      <t>C)</t>
    </r>
  </si>
  <si>
    <t>NEM (All conc. mg/L excpet Salinity in ppt, EC in µS cm-1, Turbidity in NTU, Velocity m/s, Temp in °C)</t>
  </si>
  <si>
    <t>NEM (All conc. in mg/kg)</t>
  </si>
  <si>
    <t>SWM (All conc. in 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8" xfId="0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6" xfId="0" applyFont="1" applyBorder="1"/>
    <xf numFmtId="0" fontId="5" fillId="0" borderId="7" xfId="0" applyFont="1" applyBorder="1" applyAlignment="1">
      <alignment horizontal="center" vertical="center"/>
    </xf>
    <xf numFmtId="0" fontId="6" fillId="0" borderId="8" xfId="0" applyFont="1" applyBorder="1"/>
    <xf numFmtId="0" fontId="6" fillId="0" borderId="0" xfId="0" applyFont="1"/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y%20Drive\Thesis\Chapters\Chapter%204\Water%20Data%20Sheet.xlsx" TargetMode="External"/><Relationship Id="rId1" Type="http://schemas.openxmlformats.org/officeDocument/2006/relationships/externalLinkPath" Target="/My%20Drive/Thesis/Chapters/Chapter%204/Water%20Data%20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 SW Monsoon"/>
      <sheetName val="Sheet4"/>
      <sheetName val="W NE Monsoon"/>
      <sheetName val="Sheet1"/>
      <sheetName val="SS"/>
      <sheetName val="Sheet2"/>
      <sheetName val="Sheet3"/>
    </sheetNames>
    <sheetDataSet>
      <sheetData sheetId="0">
        <row r="2">
          <cell r="B2" t="str">
            <v>pH</v>
          </cell>
          <cell r="D2" t="str">
            <v>EC</v>
          </cell>
          <cell r="E2" t="str">
            <v>TDS</v>
          </cell>
          <cell r="H2" t="str">
            <v>Salinity</v>
          </cell>
        </row>
        <row r="3">
          <cell r="B3">
            <v>6.88</v>
          </cell>
          <cell r="D3">
            <v>3161.2</v>
          </cell>
          <cell r="E3">
            <v>4516</v>
          </cell>
          <cell r="H3">
            <v>1.65</v>
          </cell>
        </row>
        <row r="4">
          <cell r="B4">
            <v>5.74</v>
          </cell>
          <cell r="D4">
            <v>886.7</v>
          </cell>
          <cell r="E4">
            <v>1266.7</v>
          </cell>
          <cell r="H4">
            <v>1.1299999999999999</v>
          </cell>
        </row>
        <row r="5">
          <cell r="B5">
            <v>4.5999999999999996</v>
          </cell>
          <cell r="D5">
            <v>1436.9</v>
          </cell>
          <cell r="E5">
            <v>2052.6999999999998</v>
          </cell>
          <cell r="H5">
            <v>1.52</v>
          </cell>
        </row>
        <row r="6">
          <cell r="B6">
            <v>5.81</v>
          </cell>
          <cell r="D6">
            <v>3170</v>
          </cell>
          <cell r="E6">
            <v>4528.6000000000004</v>
          </cell>
          <cell r="H6">
            <v>1.1000000000000001</v>
          </cell>
        </row>
        <row r="7">
          <cell r="B7">
            <v>5.93</v>
          </cell>
          <cell r="D7">
            <v>226.1</v>
          </cell>
          <cell r="E7">
            <v>323</v>
          </cell>
          <cell r="H7">
            <v>1.1299999999999999</v>
          </cell>
        </row>
        <row r="8">
          <cell r="B8">
            <v>5.95</v>
          </cell>
          <cell r="D8">
            <v>397.8</v>
          </cell>
          <cell r="E8">
            <v>568.29999999999995</v>
          </cell>
          <cell r="H8">
            <v>1.1100000000000001</v>
          </cell>
        </row>
        <row r="9">
          <cell r="B9">
            <v>6.27</v>
          </cell>
          <cell r="D9">
            <v>304.3</v>
          </cell>
          <cell r="E9">
            <v>434.7</v>
          </cell>
          <cell r="H9">
            <v>1</v>
          </cell>
        </row>
        <row r="10">
          <cell r="B10">
            <v>6.12</v>
          </cell>
          <cell r="D10">
            <v>301.3</v>
          </cell>
          <cell r="E10">
            <v>430.4</v>
          </cell>
          <cell r="H10">
            <v>1.19</v>
          </cell>
        </row>
        <row r="11">
          <cell r="B11">
            <v>6.22</v>
          </cell>
          <cell r="D11">
            <v>244.5</v>
          </cell>
          <cell r="E11">
            <v>349.3</v>
          </cell>
          <cell r="H11">
            <v>1.1499999999999999</v>
          </cell>
        </row>
        <row r="12">
          <cell r="B12">
            <v>6.09</v>
          </cell>
          <cell r="D12">
            <v>260.2</v>
          </cell>
          <cell r="E12">
            <v>371.7</v>
          </cell>
          <cell r="H12">
            <v>1.17</v>
          </cell>
        </row>
        <row r="13">
          <cell r="B13">
            <v>6.19</v>
          </cell>
          <cell r="D13">
            <v>252.8</v>
          </cell>
          <cell r="E13">
            <v>361.2</v>
          </cell>
          <cell r="H13">
            <v>1.1499999999999999</v>
          </cell>
        </row>
        <row r="14">
          <cell r="B14">
            <v>6.26</v>
          </cell>
          <cell r="D14">
            <v>163.5</v>
          </cell>
          <cell r="E14">
            <v>233.5</v>
          </cell>
          <cell r="H14">
            <v>1.1599999999999999</v>
          </cell>
        </row>
        <row r="15">
          <cell r="B15">
            <v>6.09</v>
          </cell>
          <cell r="D15">
            <v>147.4</v>
          </cell>
          <cell r="E15">
            <v>210.6</v>
          </cell>
          <cell r="H15">
            <v>1.1399999999999999</v>
          </cell>
        </row>
        <row r="16">
          <cell r="B16">
            <v>6.18</v>
          </cell>
          <cell r="D16">
            <v>169.5</v>
          </cell>
          <cell r="E16">
            <v>242.1</v>
          </cell>
          <cell r="H16">
            <v>1.1599999999999999</v>
          </cell>
        </row>
        <row r="17">
          <cell r="B17">
            <v>6.3</v>
          </cell>
          <cell r="D17">
            <v>157.30000000000001</v>
          </cell>
          <cell r="E17">
            <v>224.8</v>
          </cell>
          <cell r="H17">
            <v>0.06</v>
          </cell>
        </row>
        <row r="18">
          <cell r="B18">
            <v>6</v>
          </cell>
          <cell r="D18">
            <v>154.1</v>
          </cell>
          <cell r="E18">
            <v>220.2</v>
          </cell>
          <cell r="H18">
            <v>1.17</v>
          </cell>
        </row>
        <row r="19">
          <cell r="B19">
            <v>6.34</v>
          </cell>
          <cell r="D19">
            <v>156.9</v>
          </cell>
          <cell r="E19">
            <v>224.1</v>
          </cell>
          <cell r="H19">
            <v>0.05</v>
          </cell>
        </row>
        <row r="20">
          <cell r="B20">
            <v>6.11</v>
          </cell>
          <cell r="D20">
            <v>169</v>
          </cell>
          <cell r="E20">
            <v>241.5</v>
          </cell>
          <cell r="H20">
            <v>1.1499999999999999</v>
          </cell>
        </row>
        <row r="21">
          <cell r="B21">
            <v>6.12</v>
          </cell>
          <cell r="D21">
            <v>189.6</v>
          </cell>
          <cell r="E21">
            <v>270.89999999999998</v>
          </cell>
          <cell r="H21">
            <v>0.05</v>
          </cell>
        </row>
        <row r="22">
          <cell r="B22">
            <v>6.21</v>
          </cell>
          <cell r="D22">
            <v>204.8</v>
          </cell>
          <cell r="E22">
            <v>292.60000000000002</v>
          </cell>
          <cell r="H22">
            <v>0.04</v>
          </cell>
        </row>
        <row r="23">
          <cell r="B23">
            <v>6.18</v>
          </cell>
          <cell r="D23">
            <v>182.4</v>
          </cell>
          <cell r="E23">
            <v>260.60000000000002</v>
          </cell>
          <cell r="H23">
            <v>1.1499999999999999</v>
          </cell>
        </row>
        <row r="24">
          <cell r="B24">
            <v>6.3</v>
          </cell>
          <cell r="D24">
            <v>190.7</v>
          </cell>
          <cell r="E24">
            <v>272.39999999999998</v>
          </cell>
          <cell r="H24">
            <v>0.04</v>
          </cell>
        </row>
        <row r="25">
          <cell r="B25">
            <v>6.36</v>
          </cell>
          <cell r="D25">
            <v>216.5</v>
          </cell>
          <cell r="E25">
            <v>309.3</v>
          </cell>
          <cell r="H25">
            <v>1.1599999999999999</v>
          </cell>
        </row>
        <row r="26">
          <cell r="B26">
            <v>6.4</v>
          </cell>
          <cell r="D26">
            <v>164.5</v>
          </cell>
          <cell r="E26">
            <v>234.9</v>
          </cell>
          <cell r="H26">
            <v>0.03</v>
          </cell>
        </row>
        <row r="27">
          <cell r="B27">
            <v>6.07</v>
          </cell>
          <cell r="D27">
            <v>167.1</v>
          </cell>
          <cell r="E27">
            <v>238.7</v>
          </cell>
          <cell r="H27">
            <v>0.04</v>
          </cell>
        </row>
        <row r="28">
          <cell r="B28">
            <v>6.17</v>
          </cell>
          <cell r="D28">
            <v>183.7</v>
          </cell>
          <cell r="E28">
            <v>262.39999999999998</v>
          </cell>
          <cell r="H28">
            <v>0.03</v>
          </cell>
        </row>
        <row r="29">
          <cell r="B29">
            <v>6.16</v>
          </cell>
          <cell r="D29">
            <v>134.30000000000001</v>
          </cell>
          <cell r="E29">
            <v>191.8</v>
          </cell>
          <cell r="H29">
            <v>0.03</v>
          </cell>
        </row>
        <row r="30">
          <cell r="B30">
            <v>6.27</v>
          </cell>
          <cell r="D30">
            <v>125.1</v>
          </cell>
          <cell r="E30">
            <v>178.7</v>
          </cell>
          <cell r="H30">
            <v>0.03</v>
          </cell>
        </row>
        <row r="31">
          <cell r="B31">
            <v>6.25</v>
          </cell>
          <cell r="D31">
            <v>107.6</v>
          </cell>
          <cell r="E31">
            <v>153.80000000000001</v>
          </cell>
          <cell r="H31">
            <v>0.03</v>
          </cell>
        </row>
        <row r="32">
          <cell r="B32">
            <v>6.27</v>
          </cell>
          <cell r="D32">
            <v>127.2</v>
          </cell>
          <cell r="E32">
            <v>181.8</v>
          </cell>
          <cell r="H32">
            <v>0.03</v>
          </cell>
        </row>
        <row r="33">
          <cell r="B33">
            <v>6.22</v>
          </cell>
          <cell r="D33">
            <v>162.19999999999999</v>
          </cell>
          <cell r="E33">
            <v>231.8</v>
          </cell>
          <cell r="H33">
            <v>0.03</v>
          </cell>
        </row>
        <row r="34">
          <cell r="B34">
            <v>6.31</v>
          </cell>
          <cell r="D34">
            <v>176.9</v>
          </cell>
          <cell r="E34">
            <v>252.7</v>
          </cell>
          <cell r="H34">
            <v>0.03</v>
          </cell>
        </row>
        <row r="35">
          <cell r="B35">
            <v>6.31</v>
          </cell>
          <cell r="D35">
            <v>171.5</v>
          </cell>
          <cell r="E35">
            <v>244.9</v>
          </cell>
          <cell r="H35">
            <v>0.03</v>
          </cell>
        </row>
        <row r="36">
          <cell r="B36">
            <v>6.5</v>
          </cell>
          <cell r="D36">
            <v>145.19999999999999</v>
          </cell>
          <cell r="E36">
            <v>207.4</v>
          </cell>
          <cell r="H36">
            <v>0.02</v>
          </cell>
        </row>
        <row r="37">
          <cell r="B37">
            <v>6.25</v>
          </cell>
          <cell r="D37">
            <v>167.3</v>
          </cell>
          <cell r="E37">
            <v>239</v>
          </cell>
          <cell r="H37">
            <v>0.03</v>
          </cell>
        </row>
        <row r="38">
          <cell r="B38">
            <v>6.42</v>
          </cell>
          <cell r="D38">
            <v>169.6</v>
          </cell>
          <cell r="E38">
            <v>242.3</v>
          </cell>
          <cell r="H38">
            <v>0.03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A587A-9668-4C71-8B16-A8BC86FD45CE}">
  <dimension ref="B1:AI78"/>
  <sheetViews>
    <sheetView tabSelected="1" workbookViewId="0">
      <selection activeCell="B41" sqref="B41:AI41"/>
    </sheetView>
  </sheetViews>
  <sheetFormatPr defaultRowHeight="14.5" x14ac:dyDescent="0.35"/>
  <sheetData>
    <row r="1" spans="2:35" ht="15" thickBot="1" x14ac:dyDescent="0.4"/>
    <row r="2" spans="2:35" ht="15" thickBot="1" x14ac:dyDescent="0.4">
      <c r="B2" s="18" t="s">
        <v>4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20"/>
    </row>
    <row r="3" spans="2:35" ht="23.5" customHeight="1" x14ac:dyDescent="0.35">
      <c r="B3" s="1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34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3" t="s">
        <v>16</v>
      </c>
      <c r="T3" s="3" t="s">
        <v>17</v>
      </c>
      <c r="U3" s="3" t="s">
        <v>18</v>
      </c>
      <c r="V3" s="3" t="s">
        <v>19</v>
      </c>
      <c r="W3" s="3" t="s">
        <v>20</v>
      </c>
      <c r="X3" s="3" t="s">
        <v>21</v>
      </c>
      <c r="Y3" s="3" t="s">
        <v>22</v>
      </c>
      <c r="Z3" s="3" t="s">
        <v>23</v>
      </c>
      <c r="AA3" s="3" t="s">
        <v>24</v>
      </c>
      <c r="AB3" s="3" t="s">
        <v>25</v>
      </c>
      <c r="AC3" s="3" t="s">
        <v>26</v>
      </c>
      <c r="AD3" s="3" t="s">
        <v>27</v>
      </c>
      <c r="AE3" s="3" t="s">
        <v>28</v>
      </c>
      <c r="AF3" s="3" t="s">
        <v>29</v>
      </c>
      <c r="AG3" s="3" t="s">
        <v>30</v>
      </c>
      <c r="AH3" s="3" t="s">
        <v>31</v>
      </c>
      <c r="AI3" s="7" t="s">
        <v>32</v>
      </c>
    </row>
    <row r="4" spans="2:35" x14ac:dyDescent="0.35">
      <c r="B4" s="11">
        <v>1</v>
      </c>
      <c r="C4" s="4">
        <v>6.88</v>
      </c>
      <c r="D4" s="4">
        <v>3.9</v>
      </c>
      <c r="E4" s="4">
        <v>3161.2</v>
      </c>
      <c r="F4" s="4">
        <v>4516</v>
      </c>
      <c r="G4" s="4">
        <v>37</v>
      </c>
      <c r="H4" s="4">
        <v>11.84</v>
      </c>
      <c r="I4" s="4">
        <v>1.65</v>
      </c>
      <c r="J4" s="4">
        <v>21.4</v>
      </c>
      <c r="K4" s="21">
        <v>132</v>
      </c>
      <c r="L4" s="4">
        <v>36.6</v>
      </c>
      <c r="M4" s="4">
        <v>1639.56</v>
      </c>
      <c r="N4" s="4">
        <v>54</v>
      </c>
      <c r="O4" s="4">
        <v>1252.8</v>
      </c>
      <c r="P4" s="4">
        <v>75.05</v>
      </c>
      <c r="Q4" s="4">
        <v>14</v>
      </c>
      <c r="R4" s="4">
        <v>4.4000000000000004</v>
      </c>
      <c r="S4" s="22">
        <v>89</v>
      </c>
      <c r="T4" s="22">
        <v>0.02</v>
      </c>
      <c r="U4" s="22">
        <v>0.03</v>
      </c>
      <c r="V4" s="22">
        <v>0.24</v>
      </c>
      <c r="W4" s="22">
        <v>0.32</v>
      </c>
      <c r="X4" s="22">
        <v>0.14000000000000001</v>
      </c>
      <c r="Y4" s="23">
        <v>0.21099999999999999</v>
      </c>
      <c r="Z4" s="23">
        <v>0.16900000000000001</v>
      </c>
      <c r="AA4" s="23">
        <v>3.95</v>
      </c>
      <c r="AB4" s="23">
        <v>4.5999999999999999E-2</v>
      </c>
      <c r="AC4" s="23">
        <v>0.22</v>
      </c>
      <c r="AD4" s="23">
        <v>2.1499999999999998E-2</v>
      </c>
      <c r="AE4" s="23">
        <v>0</v>
      </c>
      <c r="AF4" s="23">
        <v>7.0000000000000001E-3</v>
      </c>
      <c r="AG4" s="23">
        <v>0</v>
      </c>
      <c r="AH4" s="23">
        <v>6.984</v>
      </c>
      <c r="AI4" s="24">
        <v>0.46200000000000002</v>
      </c>
    </row>
    <row r="5" spans="2:35" x14ac:dyDescent="0.35">
      <c r="B5" s="11">
        <v>2</v>
      </c>
      <c r="C5" s="4">
        <v>5.74</v>
      </c>
      <c r="D5" s="4">
        <v>3.66</v>
      </c>
      <c r="E5" s="4">
        <v>886.7</v>
      </c>
      <c r="F5" s="4">
        <v>1266.7</v>
      </c>
      <c r="G5" s="4">
        <v>30.2</v>
      </c>
      <c r="H5" s="4">
        <v>6.16</v>
      </c>
      <c r="I5" s="4">
        <v>1.1299999999999999</v>
      </c>
      <c r="J5" s="4">
        <v>27.8</v>
      </c>
      <c r="K5" s="21">
        <v>133.39999999999998</v>
      </c>
      <c r="L5" s="4">
        <v>24.4</v>
      </c>
      <c r="M5" s="4">
        <v>567.20000000000005</v>
      </c>
      <c r="N5" s="4">
        <v>8.4</v>
      </c>
      <c r="O5" s="4">
        <v>230.39999999999998</v>
      </c>
      <c r="P5" s="4">
        <v>19.97</v>
      </c>
      <c r="Q5" s="4">
        <v>12</v>
      </c>
      <c r="R5" s="4">
        <v>8.8000000000000007</v>
      </c>
      <c r="S5" s="22">
        <v>24</v>
      </c>
      <c r="T5" s="22">
        <v>0.22</v>
      </c>
      <c r="U5" s="22">
        <v>0.02</v>
      </c>
      <c r="V5" s="22">
        <v>0.2</v>
      </c>
      <c r="W5" s="22">
        <v>0.26</v>
      </c>
      <c r="X5" s="22">
        <v>7.0000000000000007E-2</v>
      </c>
      <c r="Y5" s="23">
        <v>0</v>
      </c>
      <c r="Z5" s="23">
        <v>0.182</v>
      </c>
      <c r="AA5" s="23">
        <v>2.7749999999999999</v>
      </c>
      <c r="AB5" s="23">
        <v>1.4E-2</v>
      </c>
      <c r="AC5" s="23">
        <v>0.19700000000000001</v>
      </c>
      <c r="AD5" s="23">
        <v>1.8100000000000002E-2</v>
      </c>
      <c r="AE5" s="23">
        <v>0</v>
      </c>
      <c r="AF5" s="23">
        <v>0.18</v>
      </c>
      <c r="AG5" s="23">
        <v>0</v>
      </c>
      <c r="AH5" s="23">
        <v>5.7560000000000002</v>
      </c>
      <c r="AI5" s="24">
        <v>0.29199999999999998</v>
      </c>
    </row>
    <row r="6" spans="2:35" x14ac:dyDescent="0.35">
      <c r="B6" s="11">
        <v>3</v>
      </c>
      <c r="C6" s="4">
        <v>4.5999999999999996</v>
      </c>
      <c r="D6" s="4">
        <v>4.0599999999999996</v>
      </c>
      <c r="E6" s="4">
        <v>1436.9</v>
      </c>
      <c r="F6" s="4">
        <v>2052.6999999999998</v>
      </c>
      <c r="G6" s="4">
        <v>27.4</v>
      </c>
      <c r="H6" s="4">
        <v>3.27</v>
      </c>
      <c r="I6" s="4">
        <v>1.52</v>
      </c>
      <c r="J6" s="4">
        <v>28.9</v>
      </c>
      <c r="K6" s="21">
        <v>44.6</v>
      </c>
      <c r="L6" s="4">
        <v>24.4</v>
      </c>
      <c r="M6" s="4">
        <v>522.88</v>
      </c>
      <c r="N6" s="4">
        <v>9.6</v>
      </c>
      <c r="O6" s="4">
        <v>776</v>
      </c>
      <c r="P6" s="4">
        <v>29.9</v>
      </c>
      <c r="Q6" s="4">
        <v>10</v>
      </c>
      <c r="R6" s="4">
        <v>15.4</v>
      </c>
      <c r="S6" s="22">
        <v>64</v>
      </c>
      <c r="T6" s="22">
        <v>0.06</v>
      </c>
      <c r="U6" s="22">
        <v>0.02</v>
      </c>
      <c r="V6" s="22">
        <v>0.21</v>
      </c>
      <c r="W6" s="22">
        <v>0.28000000000000003</v>
      </c>
      <c r="X6" s="22">
        <v>7.0000000000000007E-2</v>
      </c>
      <c r="Y6" s="23">
        <v>0</v>
      </c>
      <c r="Z6" s="23">
        <v>0.14499999999999999</v>
      </c>
      <c r="AA6" s="23">
        <v>2.4</v>
      </c>
      <c r="AB6" s="23">
        <v>1.6E-2</v>
      </c>
      <c r="AC6" s="23">
        <v>0.23599999999999999</v>
      </c>
      <c r="AD6" s="23">
        <v>3.9699999999999999E-2</v>
      </c>
      <c r="AE6" s="23">
        <v>0</v>
      </c>
      <c r="AF6" s="23">
        <v>0.20599999999999999</v>
      </c>
      <c r="AG6" s="23">
        <v>0</v>
      </c>
      <c r="AH6" s="23">
        <v>4.0579999999999998</v>
      </c>
      <c r="AI6" s="24">
        <v>0.996</v>
      </c>
    </row>
    <row r="7" spans="2:35" x14ac:dyDescent="0.35">
      <c r="B7" s="11">
        <v>4</v>
      </c>
      <c r="C7" s="4">
        <v>5.81</v>
      </c>
      <c r="D7" s="4">
        <v>4.4400000000000004</v>
      </c>
      <c r="E7" s="4">
        <v>3170</v>
      </c>
      <c r="F7" s="4">
        <v>4528.6000000000004</v>
      </c>
      <c r="G7" s="4">
        <v>41.7</v>
      </c>
      <c r="H7" s="4">
        <v>0.7</v>
      </c>
      <c r="I7" s="4">
        <v>1.1000000000000001</v>
      </c>
      <c r="J7" s="4">
        <v>28.4</v>
      </c>
      <c r="K7" s="21">
        <v>82.600000000000009</v>
      </c>
      <c r="L7" s="4">
        <v>24.4</v>
      </c>
      <c r="M7" s="4">
        <v>2153.58</v>
      </c>
      <c r="N7" s="4">
        <v>25.2</v>
      </c>
      <c r="O7" s="4">
        <v>821.19999999999993</v>
      </c>
      <c r="P7" s="4">
        <v>50.58</v>
      </c>
      <c r="Q7" s="4">
        <v>14</v>
      </c>
      <c r="R7" s="4">
        <v>11</v>
      </c>
      <c r="S7" s="22">
        <v>81</v>
      </c>
      <c r="T7" s="22">
        <v>0.03</v>
      </c>
      <c r="U7" s="22">
        <v>0</v>
      </c>
      <c r="V7" s="22">
        <v>0.2</v>
      </c>
      <c r="W7" s="22">
        <v>0.26</v>
      </c>
      <c r="X7" s="22">
        <v>0.01</v>
      </c>
      <c r="Y7" s="23">
        <v>0.13100000000000001</v>
      </c>
      <c r="Z7" s="23">
        <v>0.17399999999999999</v>
      </c>
      <c r="AA7" s="23">
        <v>2.375</v>
      </c>
      <c r="AB7" s="23">
        <v>2.1000000000000001E-2</v>
      </c>
      <c r="AC7" s="23">
        <v>0.20799999999999999</v>
      </c>
      <c r="AD7" s="23">
        <v>0.02</v>
      </c>
      <c r="AE7" s="23">
        <v>0</v>
      </c>
      <c r="AF7" s="23">
        <v>0.06</v>
      </c>
      <c r="AG7" s="23">
        <v>0</v>
      </c>
      <c r="AH7" s="23">
        <v>4.05</v>
      </c>
      <c r="AI7" s="24">
        <v>0.34499999999999997</v>
      </c>
    </row>
    <row r="8" spans="2:35" x14ac:dyDescent="0.35">
      <c r="B8" s="11">
        <v>5</v>
      </c>
      <c r="C8" s="4">
        <v>5.93</v>
      </c>
      <c r="D8" s="4">
        <v>4.5</v>
      </c>
      <c r="E8" s="4">
        <v>226.1</v>
      </c>
      <c r="F8" s="4">
        <v>323</v>
      </c>
      <c r="G8" s="4">
        <v>39.5</v>
      </c>
      <c r="H8" s="4">
        <v>2.58</v>
      </c>
      <c r="I8" s="4">
        <v>1.1299999999999999</v>
      </c>
      <c r="J8" s="4">
        <v>29.3</v>
      </c>
      <c r="K8" s="21">
        <v>178.60000000000002</v>
      </c>
      <c r="L8" s="4">
        <v>36.6</v>
      </c>
      <c r="M8" s="4">
        <v>88.62</v>
      </c>
      <c r="N8" s="4">
        <v>2.4</v>
      </c>
      <c r="O8" s="4">
        <v>51.6</v>
      </c>
      <c r="P8" s="4">
        <v>17.71</v>
      </c>
      <c r="Q8" s="4">
        <v>4</v>
      </c>
      <c r="R8" s="4">
        <v>6.6</v>
      </c>
      <c r="S8" s="22">
        <v>25</v>
      </c>
      <c r="T8" s="22">
        <v>7.0000000000000007E-2</v>
      </c>
      <c r="U8" s="22">
        <v>0.02</v>
      </c>
      <c r="V8" s="22">
        <v>0.21</v>
      </c>
      <c r="W8" s="22">
        <v>0.27</v>
      </c>
      <c r="X8" s="22">
        <v>0.09</v>
      </c>
      <c r="Y8" s="23">
        <v>0</v>
      </c>
      <c r="Z8" s="23">
        <v>0.151</v>
      </c>
      <c r="AA8" s="23">
        <v>2.2749999999999999</v>
      </c>
      <c r="AB8" s="23">
        <v>0</v>
      </c>
      <c r="AC8" s="23">
        <v>0.17699999999999999</v>
      </c>
      <c r="AD8" s="23">
        <v>2.3300000000000001E-2</v>
      </c>
      <c r="AE8" s="23">
        <v>0</v>
      </c>
      <c r="AF8" s="23">
        <v>0.115</v>
      </c>
      <c r="AG8" s="23">
        <v>0</v>
      </c>
      <c r="AH8" s="23">
        <v>6.0709999999999997</v>
      </c>
      <c r="AI8" s="24">
        <v>0</v>
      </c>
    </row>
    <row r="9" spans="2:35" x14ac:dyDescent="0.35">
      <c r="B9" s="11">
        <v>6</v>
      </c>
      <c r="C9" s="4">
        <v>5.95</v>
      </c>
      <c r="D9" s="4">
        <v>4.07</v>
      </c>
      <c r="E9" s="4">
        <v>397.8</v>
      </c>
      <c r="F9" s="4">
        <v>568.29999999999995</v>
      </c>
      <c r="G9" s="4">
        <v>35.299999999999997</v>
      </c>
      <c r="H9" s="4">
        <v>1.24</v>
      </c>
      <c r="I9" s="4">
        <v>1.1100000000000001</v>
      </c>
      <c r="J9" s="4">
        <v>29.5</v>
      </c>
      <c r="K9" s="21">
        <v>108.89999999999999</v>
      </c>
      <c r="L9" s="4">
        <v>30.5</v>
      </c>
      <c r="M9" s="4">
        <v>106.35</v>
      </c>
      <c r="N9" s="4">
        <v>2.4</v>
      </c>
      <c r="O9" s="4">
        <v>195.79999999999998</v>
      </c>
      <c r="P9" s="4">
        <v>29.58</v>
      </c>
      <c r="Q9" s="4">
        <v>6</v>
      </c>
      <c r="R9" s="4">
        <v>4.4000000000000004</v>
      </c>
      <c r="S9" s="22">
        <v>27</v>
      </c>
      <c r="T9" s="22">
        <v>0</v>
      </c>
      <c r="U9" s="22">
        <v>0.05</v>
      </c>
      <c r="V9" s="22">
        <v>0.11</v>
      </c>
      <c r="W9" s="22">
        <v>0.14000000000000001</v>
      </c>
      <c r="X9" s="22">
        <v>0.21</v>
      </c>
      <c r="Y9" s="23">
        <v>0.112</v>
      </c>
      <c r="Z9" s="23">
        <v>0.128</v>
      </c>
      <c r="AA9" s="23">
        <v>2.4249999999999998</v>
      </c>
      <c r="AB9" s="23">
        <v>0</v>
      </c>
      <c r="AC9" s="23">
        <v>0.30599999999999999</v>
      </c>
      <c r="AD9" s="23">
        <v>1.8599999999999998E-2</v>
      </c>
      <c r="AE9" s="23">
        <v>0</v>
      </c>
      <c r="AF9" s="23">
        <v>0.318</v>
      </c>
      <c r="AG9" s="23">
        <v>0</v>
      </c>
      <c r="AH9" s="23">
        <v>5.6509999999999998</v>
      </c>
      <c r="AI9" s="24">
        <v>0.21299999999999999</v>
      </c>
    </row>
    <row r="10" spans="2:35" x14ac:dyDescent="0.35">
      <c r="B10" s="11">
        <v>7</v>
      </c>
      <c r="C10" s="4">
        <v>6.27</v>
      </c>
      <c r="D10" s="4">
        <v>3.99</v>
      </c>
      <c r="E10" s="4">
        <v>304.3</v>
      </c>
      <c r="F10" s="4">
        <v>434.7</v>
      </c>
      <c r="G10" s="4">
        <v>53.9</v>
      </c>
      <c r="H10" s="4">
        <v>2.98</v>
      </c>
      <c r="I10" s="4">
        <v>1</v>
      </c>
      <c r="J10" s="4">
        <v>27.5</v>
      </c>
      <c r="K10" s="21">
        <v>107.89999999999999</v>
      </c>
      <c r="L10" s="4">
        <v>36.6</v>
      </c>
      <c r="M10" s="4">
        <v>62.03</v>
      </c>
      <c r="N10" s="4">
        <v>2.4</v>
      </c>
      <c r="O10" s="4">
        <v>110.00000000000001</v>
      </c>
      <c r="P10" s="4">
        <v>17.3</v>
      </c>
      <c r="Q10" s="4">
        <v>4</v>
      </c>
      <c r="R10" s="4">
        <v>6.6</v>
      </c>
      <c r="S10" s="22">
        <v>69</v>
      </c>
      <c r="T10" s="22">
        <v>2.82</v>
      </c>
      <c r="U10" s="22">
        <v>0.03</v>
      </c>
      <c r="V10" s="22">
        <v>0.1</v>
      </c>
      <c r="W10" s="22">
        <v>0.13</v>
      </c>
      <c r="X10" s="22">
        <v>0.12</v>
      </c>
      <c r="Y10" s="23">
        <v>0</v>
      </c>
      <c r="Z10" s="23">
        <v>0</v>
      </c>
      <c r="AA10" s="23">
        <v>3.2</v>
      </c>
      <c r="AB10" s="23">
        <v>0</v>
      </c>
      <c r="AC10" s="23">
        <v>0.19800000000000001</v>
      </c>
      <c r="AD10" s="23">
        <v>1.7399999999999999E-2</v>
      </c>
      <c r="AE10" s="23">
        <v>0</v>
      </c>
      <c r="AF10" s="23">
        <v>0.223</v>
      </c>
      <c r="AG10" s="23">
        <v>0</v>
      </c>
      <c r="AH10" s="23">
        <v>3.4449999999999998</v>
      </c>
      <c r="AI10" s="24">
        <v>0.34799999999999998</v>
      </c>
    </row>
    <row r="11" spans="2:35" x14ac:dyDescent="0.35">
      <c r="B11" s="11">
        <v>8</v>
      </c>
      <c r="C11" s="4">
        <v>6.12</v>
      </c>
      <c r="D11" s="4">
        <v>4.3099999999999996</v>
      </c>
      <c r="E11" s="4">
        <v>301.3</v>
      </c>
      <c r="F11" s="4">
        <v>430.4</v>
      </c>
      <c r="G11" s="4">
        <v>33.1</v>
      </c>
      <c r="H11" s="4">
        <v>4.95</v>
      </c>
      <c r="I11" s="4">
        <v>1.19</v>
      </c>
      <c r="J11" s="4">
        <v>28.7</v>
      </c>
      <c r="K11" s="21">
        <v>78.3</v>
      </c>
      <c r="L11" s="4">
        <v>18.3</v>
      </c>
      <c r="M11" s="4">
        <v>106.35</v>
      </c>
      <c r="N11" s="4">
        <v>3.6</v>
      </c>
      <c r="O11" s="4">
        <v>128</v>
      </c>
      <c r="P11" s="4">
        <v>10.73</v>
      </c>
      <c r="Q11" s="4">
        <v>4</v>
      </c>
      <c r="R11" s="4">
        <v>4.4000000000000004</v>
      </c>
      <c r="S11" s="22">
        <v>30</v>
      </c>
      <c r="T11" s="22">
        <v>0.18</v>
      </c>
      <c r="U11" s="22">
        <v>0.02</v>
      </c>
      <c r="V11" s="22">
        <v>0.14000000000000001</v>
      </c>
      <c r="W11" s="22">
        <v>0.18</v>
      </c>
      <c r="X11" s="22">
        <v>0.1</v>
      </c>
      <c r="Y11" s="23">
        <v>0</v>
      </c>
      <c r="Z11" s="23">
        <v>0</v>
      </c>
      <c r="AA11" s="23">
        <v>3.0750000000000002</v>
      </c>
      <c r="AB11" s="23">
        <v>0</v>
      </c>
      <c r="AC11" s="23">
        <v>0.25600000000000001</v>
      </c>
      <c r="AD11" s="23">
        <v>1.9E-2</v>
      </c>
      <c r="AE11" s="23">
        <v>0</v>
      </c>
      <c r="AF11" s="23">
        <v>0.34200000000000003</v>
      </c>
      <c r="AG11" s="23">
        <v>0</v>
      </c>
      <c r="AH11" s="23">
        <v>4.1820000000000004</v>
      </c>
      <c r="AI11" s="24">
        <v>0</v>
      </c>
    </row>
    <row r="12" spans="2:35" x14ac:dyDescent="0.35">
      <c r="B12" s="11">
        <v>9</v>
      </c>
      <c r="C12" s="4">
        <v>6.22</v>
      </c>
      <c r="D12" s="4">
        <v>3.98</v>
      </c>
      <c r="E12" s="4">
        <v>244.5</v>
      </c>
      <c r="F12" s="4">
        <v>349.3</v>
      </c>
      <c r="G12" s="4">
        <v>50.2</v>
      </c>
      <c r="H12" s="4">
        <v>4.91</v>
      </c>
      <c r="I12" s="4">
        <v>1.1499999999999999</v>
      </c>
      <c r="J12" s="4">
        <v>28.3</v>
      </c>
      <c r="K12" s="21">
        <v>105.89999999999999</v>
      </c>
      <c r="L12" s="4">
        <v>42.7</v>
      </c>
      <c r="M12" s="4">
        <v>88.62</v>
      </c>
      <c r="N12" s="4">
        <v>3.6</v>
      </c>
      <c r="O12" s="4">
        <v>72</v>
      </c>
      <c r="P12" s="4">
        <v>10.56</v>
      </c>
      <c r="Q12" s="4">
        <v>4</v>
      </c>
      <c r="R12" s="4">
        <v>6.6</v>
      </c>
      <c r="S12" s="22">
        <v>22</v>
      </c>
      <c r="T12" s="22">
        <v>0.88</v>
      </c>
      <c r="U12" s="22">
        <v>0.03</v>
      </c>
      <c r="V12" s="22">
        <v>0.09</v>
      </c>
      <c r="W12" s="22">
        <v>0.11</v>
      </c>
      <c r="X12" s="22">
        <v>0.12</v>
      </c>
      <c r="Y12" s="23">
        <v>0</v>
      </c>
      <c r="Z12" s="23">
        <v>0.14099999999999999</v>
      </c>
      <c r="AA12" s="23">
        <v>3.05</v>
      </c>
      <c r="AB12" s="23">
        <v>0</v>
      </c>
      <c r="AC12" s="23">
        <v>0.21199999999999999</v>
      </c>
      <c r="AD12" s="23">
        <v>3.3099999999999997E-2</v>
      </c>
      <c r="AE12" s="23">
        <v>0</v>
      </c>
      <c r="AF12" s="23">
        <v>0.32300000000000001</v>
      </c>
      <c r="AG12" s="23">
        <v>0</v>
      </c>
      <c r="AH12" s="23">
        <v>5.9459999999999997</v>
      </c>
      <c r="AI12" s="24">
        <v>0</v>
      </c>
    </row>
    <row r="13" spans="2:35" x14ac:dyDescent="0.35">
      <c r="B13" s="11">
        <v>10</v>
      </c>
      <c r="C13" s="4">
        <v>6.09</v>
      </c>
      <c r="D13" s="4">
        <v>4.34</v>
      </c>
      <c r="E13" s="4">
        <v>260.2</v>
      </c>
      <c r="F13" s="4">
        <v>371.7</v>
      </c>
      <c r="G13" s="4">
        <v>38.5</v>
      </c>
      <c r="H13" s="4">
        <v>3.07</v>
      </c>
      <c r="I13" s="4">
        <v>1.17</v>
      </c>
      <c r="J13" s="4">
        <v>28.4</v>
      </c>
      <c r="K13" s="21">
        <v>6.3</v>
      </c>
      <c r="L13" s="4">
        <v>54.9</v>
      </c>
      <c r="M13" s="4">
        <v>70.900000000000006</v>
      </c>
      <c r="N13" s="4">
        <v>1.2</v>
      </c>
      <c r="O13" s="4">
        <v>99.2</v>
      </c>
      <c r="P13" s="4">
        <v>9.7949999999999999</v>
      </c>
      <c r="Q13" s="4">
        <v>4</v>
      </c>
      <c r="R13" s="4">
        <v>4.4000000000000004</v>
      </c>
      <c r="S13" s="22">
        <v>20</v>
      </c>
      <c r="T13" s="22">
        <v>0.03</v>
      </c>
      <c r="U13" s="22">
        <v>0.04</v>
      </c>
      <c r="V13" s="22">
        <v>0.14000000000000001</v>
      </c>
      <c r="W13" s="22">
        <v>0.19</v>
      </c>
      <c r="X13" s="22">
        <v>0.16</v>
      </c>
      <c r="Y13" s="23">
        <v>0</v>
      </c>
      <c r="Z13" s="23">
        <v>0.121</v>
      </c>
      <c r="AA13" s="23">
        <v>2.65</v>
      </c>
      <c r="AB13" s="23">
        <v>0</v>
      </c>
      <c r="AC13" s="23">
        <v>0.151</v>
      </c>
      <c r="AD13" s="23">
        <v>2.6100000000000002E-2</v>
      </c>
      <c r="AE13" s="23">
        <v>0</v>
      </c>
      <c r="AF13" s="23">
        <v>0.22500000000000001</v>
      </c>
      <c r="AG13" s="23">
        <v>0</v>
      </c>
      <c r="AH13" s="23">
        <v>6.6239999999999997</v>
      </c>
      <c r="AI13" s="24">
        <v>0</v>
      </c>
    </row>
    <row r="14" spans="2:35" x14ac:dyDescent="0.35">
      <c r="B14" s="11">
        <v>11</v>
      </c>
      <c r="C14" s="4">
        <v>6.19</v>
      </c>
      <c r="D14" s="4">
        <v>4.2699999999999996</v>
      </c>
      <c r="E14" s="4">
        <v>252.8</v>
      </c>
      <c r="F14" s="4">
        <v>361.2</v>
      </c>
      <c r="G14" s="4">
        <v>35</v>
      </c>
      <c r="H14" s="4">
        <v>1.58</v>
      </c>
      <c r="I14" s="4">
        <v>1.1499999999999999</v>
      </c>
      <c r="J14" s="4">
        <v>27.6</v>
      </c>
      <c r="K14" s="21">
        <v>78.5</v>
      </c>
      <c r="L14" s="4">
        <v>36.6</v>
      </c>
      <c r="M14" s="4">
        <v>79.760000000000005</v>
      </c>
      <c r="N14" s="4">
        <v>3.6</v>
      </c>
      <c r="O14" s="4">
        <v>92.600000000000009</v>
      </c>
      <c r="P14" s="4">
        <v>9.9809999999999999</v>
      </c>
      <c r="Q14" s="4">
        <v>4</v>
      </c>
      <c r="R14" s="4">
        <v>4.4000000000000004</v>
      </c>
      <c r="S14" s="22">
        <v>25</v>
      </c>
      <c r="T14" s="22">
        <v>1.1200000000000001</v>
      </c>
      <c r="U14" s="22">
        <v>0.04</v>
      </c>
      <c r="V14" s="22">
        <v>0.09</v>
      </c>
      <c r="W14" s="22">
        <v>0.12</v>
      </c>
      <c r="X14" s="22">
        <v>0.17</v>
      </c>
      <c r="Y14" s="23">
        <v>0.38600000000000001</v>
      </c>
      <c r="Z14" s="23">
        <v>0.10100000000000001</v>
      </c>
      <c r="AA14" s="23">
        <v>2.7</v>
      </c>
      <c r="AB14" s="23">
        <v>0</v>
      </c>
      <c r="AC14" s="23">
        <v>0.23799999999999999</v>
      </c>
      <c r="AD14" s="23">
        <v>2.9000000000000001E-2</v>
      </c>
      <c r="AE14" s="23">
        <v>0</v>
      </c>
      <c r="AF14" s="23">
        <v>0.254</v>
      </c>
      <c r="AG14" s="23">
        <v>0</v>
      </c>
      <c r="AH14" s="23">
        <v>5.8090000000000002</v>
      </c>
      <c r="AI14" s="24">
        <v>0</v>
      </c>
    </row>
    <row r="15" spans="2:35" x14ac:dyDescent="0.35">
      <c r="B15" s="11">
        <v>12</v>
      </c>
      <c r="C15" s="4">
        <v>6.26</v>
      </c>
      <c r="D15" s="4">
        <v>4.57</v>
      </c>
      <c r="E15" s="4">
        <v>163.5</v>
      </c>
      <c r="F15" s="4">
        <v>233.5</v>
      </c>
      <c r="G15" s="4">
        <v>27.1</v>
      </c>
      <c r="H15" s="4">
        <v>0.78</v>
      </c>
      <c r="I15" s="4">
        <v>1.1599999999999999</v>
      </c>
      <c r="J15" s="4">
        <v>29.3</v>
      </c>
      <c r="K15" s="21">
        <v>68.5</v>
      </c>
      <c r="L15" s="4">
        <v>24.4</v>
      </c>
      <c r="M15" s="4">
        <v>44.31</v>
      </c>
      <c r="N15" s="4">
        <v>1.2</v>
      </c>
      <c r="O15" s="4">
        <v>54</v>
      </c>
      <c r="P15" s="4">
        <v>16.47</v>
      </c>
      <c r="Q15" s="4">
        <v>4</v>
      </c>
      <c r="R15" s="4">
        <v>6.6</v>
      </c>
      <c r="S15" s="22">
        <v>19</v>
      </c>
      <c r="T15" s="22">
        <v>0.02</v>
      </c>
      <c r="U15" s="22">
        <v>0.01</v>
      </c>
      <c r="V15" s="22">
        <v>0.2</v>
      </c>
      <c r="W15" s="22">
        <v>0.26</v>
      </c>
      <c r="X15" s="22">
        <v>0.05</v>
      </c>
      <c r="Y15" s="23">
        <v>0</v>
      </c>
      <c r="Z15" s="23">
        <v>0.16400000000000001</v>
      </c>
      <c r="AA15" s="23">
        <v>2.35</v>
      </c>
      <c r="AB15" s="23">
        <v>0</v>
      </c>
      <c r="AC15" s="23">
        <v>0.158</v>
      </c>
      <c r="AD15" s="23">
        <v>2.8899999999999999E-2</v>
      </c>
      <c r="AE15" s="23">
        <v>0</v>
      </c>
      <c r="AF15" s="23">
        <v>0.16500000000000001</v>
      </c>
      <c r="AG15" s="23">
        <v>0</v>
      </c>
      <c r="AH15" s="23">
        <v>6.859</v>
      </c>
      <c r="AI15" s="24">
        <v>0</v>
      </c>
    </row>
    <row r="16" spans="2:35" x14ac:dyDescent="0.35">
      <c r="B16" s="11">
        <v>13</v>
      </c>
      <c r="C16" s="4">
        <v>6.09</v>
      </c>
      <c r="D16" s="4">
        <v>4.26</v>
      </c>
      <c r="E16" s="4">
        <v>147.4</v>
      </c>
      <c r="F16" s="4">
        <v>210.6</v>
      </c>
      <c r="G16" s="4">
        <v>39.1</v>
      </c>
      <c r="H16" s="4">
        <v>2.16</v>
      </c>
      <c r="I16" s="4">
        <v>1.1399999999999999</v>
      </c>
      <c r="J16" s="4">
        <v>28.1</v>
      </c>
      <c r="K16" s="21">
        <v>68.599999999999994</v>
      </c>
      <c r="L16" s="4">
        <v>18.3</v>
      </c>
      <c r="M16" s="4">
        <v>62.03</v>
      </c>
      <c r="N16" s="4">
        <v>0.6</v>
      </c>
      <c r="O16" s="4">
        <v>29.4</v>
      </c>
      <c r="P16" s="4">
        <v>9.2850000000000001</v>
      </c>
      <c r="Q16" s="4">
        <v>3</v>
      </c>
      <c r="R16" s="4">
        <v>6.6</v>
      </c>
      <c r="S16" s="22">
        <v>24</v>
      </c>
      <c r="T16" s="22">
        <v>0.69</v>
      </c>
      <c r="U16" s="22">
        <v>0.02</v>
      </c>
      <c r="V16" s="22">
        <v>0.09</v>
      </c>
      <c r="W16" s="22">
        <v>0.12</v>
      </c>
      <c r="X16" s="22">
        <v>0.11</v>
      </c>
      <c r="Y16" s="23">
        <v>0</v>
      </c>
      <c r="Z16" s="23">
        <v>0</v>
      </c>
      <c r="AA16" s="23">
        <v>2.5249999999999999</v>
      </c>
      <c r="AB16" s="23">
        <v>0</v>
      </c>
      <c r="AC16" s="23">
        <v>0.19400000000000001</v>
      </c>
      <c r="AD16" s="23">
        <v>7.6899999999999996E-2</v>
      </c>
      <c r="AE16" s="23">
        <v>0</v>
      </c>
      <c r="AF16" s="23">
        <v>0.24</v>
      </c>
      <c r="AG16" s="23">
        <v>0</v>
      </c>
      <c r="AH16" s="23">
        <v>5.5880000000000001</v>
      </c>
      <c r="AI16" s="24">
        <v>0</v>
      </c>
    </row>
    <row r="17" spans="2:35" x14ac:dyDescent="0.35">
      <c r="B17" s="11">
        <v>14</v>
      </c>
      <c r="C17" s="4">
        <v>6.18</v>
      </c>
      <c r="D17" s="4">
        <v>4.12</v>
      </c>
      <c r="E17" s="4">
        <v>169.5</v>
      </c>
      <c r="F17" s="4">
        <v>242.1</v>
      </c>
      <c r="G17" s="4">
        <v>32</v>
      </c>
      <c r="H17" s="4">
        <v>4.6900000000000004</v>
      </c>
      <c r="I17" s="4">
        <v>1.1599999999999999</v>
      </c>
      <c r="J17" s="4">
        <v>28.4</v>
      </c>
      <c r="K17" s="21">
        <v>67.3</v>
      </c>
      <c r="L17" s="4">
        <v>42.7</v>
      </c>
      <c r="M17" s="4">
        <v>44.31</v>
      </c>
      <c r="N17" s="4">
        <v>1.2</v>
      </c>
      <c r="O17" s="4">
        <v>46.400000000000006</v>
      </c>
      <c r="P17" s="4">
        <v>10.7</v>
      </c>
      <c r="Q17" s="4">
        <v>2</v>
      </c>
      <c r="R17" s="4">
        <v>6.6</v>
      </c>
      <c r="S17" s="22">
        <v>22</v>
      </c>
      <c r="T17" s="22">
        <v>0.04</v>
      </c>
      <c r="U17" s="22">
        <v>0.02</v>
      </c>
      <c r="V17" s="22">
        <v>0.12</v>
      </c>
      <c r="W17" s="22">
        <v>0.15</v>
      </c>
      <c r="X17" s="22">
        <v>0.1</v>
      </c>
      <c r="Y17" s="23">
        <v>0</v>
      </c>
      <c r="Z17" s="23">
        <v>0</v>
      </c>
      <c r="AA17" s="23">
        <v>2.0750000000000002</v>
      </c>
      <c r="AB17" s="23">
        <v>0</v>
      </c>
      <c r="AC17" s="23">
        <v>0.17</v>
      </c>
      <c r="AD17" s="23">
        <v>2.6800000000000001E-2</v>
      </c>
      <c r="AE17" s="23">
        <v>0</v>
      </c>
      <c r="AF17" s="23">
        <v>0.23100000000000001</v>
      </c>
      <c r="AG17" s="23">
        <v>0</v>
      </c>
      <c r="AH17" s="23">
        <v>6.8390000000000004</v>
      </c>
      <c r="AI17" s="24">
        <v>0</v>
      </c>
    </row>
    <row r="18" spans="2:35" x14ac:dyDescent="0.35">
      <c r="B18" s="11">
        <v>15</v>
      </c>
      <c r="C18" s="4">
        <v>6.3</v>
      </c>
      <c r="D18" s="4">
        <v>4.5199999999999996</v>
      </c>
      <c r="E18" s="4">
        <v>157.30000000000001</v>
      </c>
      <c r="F18" s="4">
        <v>224.8</v>
      </c>
      <c r="G18" s="4">
        <v>25.6</v>
      </c>
      <c r="H18" s="4">
        <v>4.47</v>
      </c>
      <c r="I18" s="4">
        <v>0.06</v>
      </c>
      <c r="J18" s="4">
        <v>27.6</v>
      </c>
      <c r="K18" s="21">
        <v>48.7</v>
      </c>
      <c r="L18" s="4">
        <v>36.6</v>
      </c>
      <c r="M18" s="4">
        <v>62.03</v>
      </c>
      <c r="N18" s="4">
        <v>0.6</v>
      </c>
      <c r="O18" s="4">
        <v>22.8</v>
      </c>
      <c r="P18" s="4">
        <v>9.9489999999999998</v>
      </c>
      <c r="Q18" s="4">
        <v>3</v>
      </c>
      <c r="R18" s="4">
        <v>6.6</v>
      </c>
      <c r="S18" s="22">
        <v>22</v>
      </c>
      <c r="T18" s="22">
        <v>0.28000000000000003</v>
      </c>
      <c r="U18" s="22">
        <v>0.02</v>
      </c>
      <c r="V18" s="22">
        <v>0.13</v>
      </c>
      <c r="W18" s="22">
        <v>0.17</v>
      </c>
      <c r="X18" s="22">
        <v>0.08</v>
      </c>
      <c r="Y18" s="23">
        <v>0</v>
      </c>
      <c r="Z18" s="23">
        <v>9.4E-2</v>
      </c>
      <c r="AA18" s="23">
        <v>2.65</v>
      </c>
      <c r="AB18" s="23">
        <v>0</v>
      </c>
      <c r="AC18" s="23">
        <v>0.20300000000000001</v>
      </c>
      <c r="AD18" s="23">
        <v>2.23E-2</v>
      </c>
      <c r="AE18" s="23">
        <v>0</v>
      </c>
      <c r="AF18" s="23">
        <v>0.29299999999999998</v>
      </c>
      <c r="AG18" s="23">
        <v>0</v>
      </c>
      <c r="AH18" s="23">
        <v>3.7789999999999999</v>
      </c>
      <c r="AI18" s="24">
        <v>0</v>
      </c>
    </row>
    <row r="19" spans="2:35" x14ac:dyDescent="0.35">
      <c r="B19" s="11">
        <v>16</v>
      </c>
      <c r="C19" s="4">
        <v>6</v>
      </c>
      <c r="D19" s="4">
        <v>4.3</v>
      </c>
      <c r="E19" s="4">
        <v>154.1</v>
      </c>
      <c r="F19" s="4">
        <v>220.2</v>
      </c>
      <c r="G19" s="4">
        <v>35</v>
      </c>
      <c r="H19" s="4">
        <v>2.69</v>
      </c>
      <c r="I19" s="4">
        <v>1.17</v>
      </c>
      <c r="J19" s="4">
        <v>28.9</v>
      </c>
      <c r="K19" s="21">
        <v>63.6</v>
      </c>
      <c r="L19" s="4">
        <v>24.4</v>
      </c>
      <c r="M19" s="4">
        <v>53.17</v>
      </c>
      <c r="N19" s="4">
        <v>2.4</v>
      </c>
      <c r="O19" s="4">
        <v>20.399999999999999</v>
      </c>
      <c r="P19" s="4">
        <v>9.7119999999999997</v>
      </c>
      <c r="Q19" s="4">
        <v>6</v>
      </c>
      <c r="R19" s="4">
        <v>8.8000000000000007</v>
      </c>
      <c r="S19" s="22">
        <v>37</v>
      </c>
      <c r="T19" s="22">
        <v>0.98</v>
      </c>
      <c r="U19" s="22">
        <v>0.02</v>
      </c>
      <c r="V19" s="22">
        <v>0.9</v>
      </c>
      <c r="W19" s="22">
        <v>0.12</v>
      </c>
      <c r="X19" s="22">
        <v>0.08</v>
      </c>
      <c r="Y19" s="23">
        <v>0</v>
      </c>
      <c r="Z19" s="23">
        <v>0.115</v>
      </c>
      <c r="AA19" s="23">
        <v>2.4249999999999998</v>
      </c>
      <c r="AB19" s="23">
        <v>0</v>
      </c>
      <c r="AC19" s="23">
        <v>0.17299999999999999</v>
      </c>
      <c r="AD19" s="23">
        <v>2.2499999999999999E-2</v>
      </c>
      <c r="AE19" s="23">
        <v>0</v>
      </c>
      <c r="AF19" s="23">
        <v>0.313</v>
      </c>
      <c r="AG19" s="23">
        <v>0</v>
      </c>
      <c r="AH19" s="23">
        <v>5.9740000000000002</v>
      </c>
      <c r="AI19" s="24">
        <v>0</v>
      </c>
    </row>
    <row r="20" spans="2:35" x14ac:dyDescent="0.35">
      <c r="B20" s="11">
        <v>17</v>
      </c>
      <c r="C20" s="4">
        <v>6.34</v>
      </c>
      <c r="D20" s="4">
        <v>4.3099999999999996</v>
      </c>
      <c r="E20" s="4">
        <v>156.9</v>
      </c>
      <c r="F20" s="4">
        <v>224.1</v>
      </c>
      <c r="G20" s="4">
        <v>22.2</v>
      </c>
      <c r="H20" s="4">
        <v>3.81</v>
      </c>
      <c r="I20" s="4">
        <v>0.05</v>
      </c>
      <c r="J20" s="4">
        <v>27.6</v>
      </c>
      <c r="K20" s="21">
        <v>61</v>
      </c>
      <c r="L20" s="4">
        <v>30.5</v>
      </c>
      <c r="M20" s="4">
        <v>53.17</v>
      </c>
      <c r="N20" s="4">
        <v>1.2</v>
      </c>
      <c r="O20" s="4">
        <v>24.2</v>
      </c>
      <c r="P20" s="4">
        <v>9.9550000000000001</v>
      </c>
      <c r="Q20" s="4">
        <v>4</v>
      </c>
      <c r="R20" s="4">
        <v>4.4000000000000004</v>
      </c>
      <c r="S20" s="22">
        <v>31</v>
      </c>
      <c r="T20" s="22">
        <v>2.75</v>
      </c>
      <c r="U20" s="22">
        <v>0.01</v>
      </c>
      <c r="V20" s="22">
        <v>0.14000000000000001</v>
      </c>
      <c r="W20" s="22">
        <v>0.18</v>
      </c>
      <c r="X20" s="22">
        <v>7.0000000000000007E-2</v>
      </c>
      <c r="Y20" s="23">
        <v>0</v>
      </c>
      <c r="Z20" s="23">
        <v>0.10299999999999999</v>
      </c>
      <c r="AA20" s="23">
        <v>3.1749999999999998</v>
      </c>
      <c r="AB20" s="23">
        <v>0</v>
      </c>
      <c r="AC20" s="23">
        <v>0.224</v>
      </c>
      <c r="AD20" s="23">
        <v>2.5399999999999999E-2</v>
      </c>
      <c r="AE20" s="23">
        <v>0</v>
      </c>
      <c r="AF20" s="23">
        <v>0.253</v>
      </c>
      <c r="AG20" s="23">
        <v>0</v>
      </c>
      <c r="AH20" s="23">
        <v>6.9809999999999999</v>
      </c>
      <c r="AI20" s="24">
        <v>0</v>
      </c>
    </row>
    <row r="21" spans="2:35" x14ac:dyDescent="0.35">
      <c r="B21" s="11">
        <v>18</v>
      </c>
      <c r="C21" s="4">
        <v>6.11</v>
      </c>
      <c r="D21" s="4">
        <v>3.93</v>
      </c>
      <c r="E21" s="4">
        <v>169</v>
      </c>
      <c r="F21" s="4">
        <v>241.5</v>
      </c>
      <c r="G21" s="4">
        <v>26.1</v>
      </c>
      <c r="H21" s="4">
        <v>4</v>
      </c>
      <c r="I21" s="4">
        <v>1.1499999999999999</v>
      </c>
      <c r="J21" s="4">
        <v>27.9</v>
      </c>
      <c r="K21" s="21">
        <v>47.199999999999996</v>
      </c>
      <c r="L21" s="4">
        <v>36.6</v>
      </c>
      <c r="M21" s="4">
        <v>44.31</v>
      </c>
      <c r="N21" s="4">
        <v>2.4</v>
      </c>
      <c r="O21" s="4">
        <v>31</v>
      </c>
      <c r="P21" s="4">
        <v>10.15</v>
      </c>
      <c r="Q21" s="4">
        <v>2</v>
      </c>
      <c r="R21" s="4">
        <v>6.6</v>
      </c>
      <c r="S21" s="22">
        <v>41</v>
      </c>
      <c r="T21" s="22">
        <v>1.47</v>
      </c>
      <c r="U21" s="22">
        <v>0.02</v>
      </c>
      <c r="V21" s="22">
        <v>0.9</v>
      </c>
      <c r="W21" s="22">
        <v>0.11</v>
      </c>
      <c r="X21" s="22">
        <v>0.09</v>
      </c>
      <c r="Y21" s="23">
        <v>0</v>
      </c>
      <c r="Z21" s="23">
        <v>0.122</v>
      </c>
      <c r="AA21" s="23">
        <v>2.4500000000000002</v>
      </c>
      <c r="AB21" s="23">
        <v>0</v>
      </c>
      <c r="AC21" s="23">
        <v>0.21</v>
      </c>
      <c r="AD21" s="23">
        <v>2.3099999999999999E-2</v>
      </c>
      <c r="AE21" s="23">
        <v>0</v>
      </c>
      <c r="AF21" s="23">
        <v>0.41499999999999998</v>
      </c>
      <c r="AG21" s="23">
        <v>0</v>
      </c>
      <c r="AH21" s="23">
        <v>6.8879999999999999</v>
      </c>
      <c r="AI21" s="24">
        <v>0</v>
      </c>
    </row>
    <row r="22" spans="2:35" x14ac:dyDescent="0.35">
      <c r="B22" s="11">
        <v>19</v>
      </c>
      <c r="C22" s="4">
        <v>6.12</v>
      </c>
      <c r="D22" s="4">
        <v>4.32</v>
      </c>
      <c r="E22" s="4">
        <v>189.6</v>
      </c>
      <c r="F22" s="4">
        <v>270.89999999999998</v>
      </c>
      <c r="G22" s="4">
        <v>19</v>
      </c>
      <c r="H22" s="4">
        <v>2.48</v>
      </c>
      <c r="I22" s="4">
        <v>0.05</v>
      </c>
      <c r="J22" s="4">
        <v>27.5</v>
      </c>
      <c r="K22" s="21">
        <v>40.200000000000003</v>
      </c>
      <c r="L22" s="4">
        <v>30.5</v>
      </c>
      <c r="M22" s="4">
        <v>44.31</v>
      </c>
      <c r="N22" s="4">
        <v>1.2</v>
      </c>
      <c r="O22" s="4">
        <v>28.599999999999998</v>
      </c>
      <c r="P22" s="4">
        <v>15.78</v>
      </c>
      <c r="Q22" s="4">
        <v>4</v>
      </c>
      <c r="R22" s="4">
        <v>8.8000000000000007</v>
      </c>
      <c r="S22" s="22">
        <v>65</v>
      </c>
      <c r="T22" s="22">
        <v>0.22</v>
      </c>
      <c r="U22" s="22">
        <v>0.01</v>
      </c>
      <c r="V22" s="22">
        <v>0.13</v>
      </c>
      <c r="W22" s="22">
        <v>0.17</v>
      </c>
      <c r="X22" s="22">
        <v>0.03</v>
      </c>
      <c r="Y22" s="23">
        <v>0</v>
      </c>
      <c r="Z22" s="23">
        <v>0.11700000000000001</v>
      </c>
      <c r="AA22" s="23">
        <v>2.15</v>
      </c>
      <c r="AB22" s="23">
        <v>0</v>
      </c>
      <c r="AC22" s="23">
        <v>0.121</v>
      </c>
      <c r="AD22" s="23">
        <v>2.3699999999999999E-2</v>
      </c>
      <c r="AE22" s="23">
        <v>0</v>
      </c>
      <c r="AF22" s="23">
        <v>0.219</v>
      </c>
      <c r="AG22" s="23">
        <v>0</v>
      </c>
      <c r="AH22" s="23">
        <v>6.4109999999999996</v>
      </c>
      <c r="AI22" s="24">
        <v>0</v>
      </c>
    </row>
    <row r="23" spans="2:35" x14ac:dyDescent="0.35">
      <c r="B23" s="11">
        <v>20</v>
      </c>
      <c r="C23" s="4">
        <v>6.21</v>
      </c>
      <c r="D23" s="4">
        <v>4.49</v>
      </c>
      <c r="E23" s="4">
        <v>204.8</v>
      </c>
      <c r="F23" s="4">
        <v>292.60000000000002</v>
      </c>
      <c r="G23" s="4">
        <v>20.9</v>
      </c>
      <c r="H23" s="4">
        <v>2.29</v>
      </c>
      <c r="I23" s="4">
        <v>0.04</v>
      </c>
      <c r="J23" s="4">
        <v>27.8</v>
      </c>
      <c r="K23" s="21">
        <v>34.299999999999997</v>
      </c>
      <c r="L23" s="4">
        <v>30.5</v>
      </c>
      <c r="M23" s="4">
        <v>44.31</v>
      </c>
      <c r="N23" s="4">
        <v>1.2</v>
      </c>
      <c r="O23" s="4">
        <v>58.199999999999996</v>
      </c>
      <c r="P23" s="4">
        <v>18.28</v>
      </c>
      <c r="Q23" s="4">
        <v>2</v>
      </c>
      <c r="R23" s="4">
        <v>8.8000000000000007</v>
      </c>
      <c r="S23" s="22">
        <v>48</v>
      </c>
      <c r="T23" s="22">
        <v>2.2400000000000002</v>
      </c>
      <c r="U23" s="22">
        <v>0.02</v>
      </c>
      <c r="V23" s="22">
        <v>0.06</v>
      </c>
      <c r="W23" s="22">
        <v>0.08</v>
      </c>
      <c r="X23" s="22">
        <v>0.08</v>
      </c>
      <c r="Y23" s="23">
        <v>0</v>
      </c>
      <c r="Z23" s="23">
        <v>0.17299999999999999</v>
      </c>
      <c r="AA23" s="23">
        <v>2.2999999999999998</v>
      </c>
      <c r="AB23" s="23">
        <v>0</v>
      </c>
      <c r="AC23" s="23">
        <v>0.13300000000000001</v>
      </c>
      <c r="AD23" s="23">
        <v>2.6499999999999999E-2</v>
      </c>
      <c r="AE23" s="23">
        <v>0</v>
      </c>
      <c r="AF23" s="23">
        <v>0.23100000000000001</v>
      </c>
      <c r="AG23" s="23">
        <v>0</v>
      </c>
      <c r="AH23" s="23">
        <v>6.55</v>
      </c>
      <c r="AI23" s="24">
        <v>0</v>
      </c>
    </row>
    <row r="24" spans="2:35" x14ac:dyDescent="0.35">
      <c r="B24" s="11">
        <v>21</v>
      </c>
      <c r="C24" s="4">
        <v>6.18</v>
      </c>
      <c r="D24" s="4">
        <v>4.41</v>
      </c>
      <c r="E24" s="4">
        <v>182.4</v>
      </c>
      <c r="F24" s="4">
        <v>260.60000000000002</v>
      </c>
      <c r="G24" s="4">
        <v>28.9</v>
      </c>
      <c r="H24" s="4">
        <v>5.97</v>
      </c>
      <c r="I24" s="4">
        <v>1.1499999999999999</v>
      </c>
      <c r="J24" s="4">
        <v>28.5</v>
      </c>
      <c r="K24" s="21">
        <v>50.9</v>
      </c>
      <c r="L24" s="4">
        <v>24.4</v>
      </c>
      <c r="M24" s="4">
        <v>62.03</v>
      </c>
      <c r="N24" s="4">
        <v>2.4</v>
      </c>
      <c r="O24" s="4">
        <v>61.1</v>
      </c>
      <c r="P24" s="4">
        <v>10.35</v>
      </c>
      <c r="Q24" s="4">
        <v>4</v>
      </c>
      <c r="R24" s="4">
        <v>4.4000000000000004</v>
      </c>
      <c r="S24" s="22">
        <v>17</v>
      </c>
      <c r="T24" s="22">
        <v>1.0900000000000001</v>
      </c>
      <c r="U24" s="22">
        <v>0.01</v>
      </c>
      <c r="V24" s="22">
        <v>0.1</v>
      </c>
      <c r="W24" s="22">
        <v>0.13</v>
      </c>
      <c r="X24" s="22">
        <v>0.05</v>
      </c>
      <c r="Y24" s="23">
        <v>0.23599999999999999</v>
      </c>
      <c r="Z24" s="23">
        <v>0.25700000000000001</v>
      </c>
      <c r="AA24" s="23">
        <v>1.925</v>
      </c>
      <c r="AB24" s="23">
        <v>0</v>
      </c>
      <c r="AC24" s="23">
        <v>0.155</v>
      </c>
      <c r="AD24" s="23">
        <v>3.2000000000000001E-2</v>
      </c>
      <c r="AE24" s="23">
        <v>0</v>
      </c>
      <c r="AF24" s="23">
        <v>0.53500000000000003</v>
      </c>
      <c r="AG24" s="23">
        <v>0</v>
      </c>
      <c r="AH24" s="23">
        <v>6.4279999999999999</v>
      </c>
      <c r="AI24" s="24">
        <v>0</v>
      </c>
    </row>
    <row r="25" spans="2:35" x14ac:dyDescent="0.35">
      <c r="B25" s="11">
        <v>22</v>
      </c>
      <c r="C25" s="4">
        <v>6.3</v>
      </c>
      <c r="D25" s="4">
        <v>4.7</v>
      </c>
      <c r="E25" s="4">
        <v>190.7</v>
      </c>
      <c r="F25" s="4">
        <v>272.39999999999998</v>
      </c>
      <c r="G25" s="4">
        <v>21.3</v>
      </c>
      <c r="H25" s="4">
        <v>5.74</v>
      </c>
      <c r="I25" s="4">
        <v>0.04</v>
      </c>
      <c r="J25" s="4">
        <v>27.9</v>
      </c>
      <c r="K25" s="21">
        <v>25</v>
      </c>
      <c r="L25" s="4">
        <v>30.5</v>
      </c>
      <c r="M25" s="4">
        <v>44.31</v>
      </c>
      <c r="N25" s="4">
        <v>1.2</v>
      </c>
      <c r="O25" s="4">
        <v>56.699999999999996</v>
      </c>
      <c r="P25" s="4">
        <v>10.33</v>
      </c>
      <c r="Q25" s="4">
        <v>4</v>
      </c>
      <c r="R25" s="4">
        <v>4.4000000000000004</v>
      </c>
      <c r="S25" s="22">
        <v>42</v>
      </c>
      <c r="T25" s="22">
        <v>1.54</v>
      </c>
      <c r="U25" s="22">
        <v>0.03</v>
      </c>
      <c r="V25" s="22">
        <v>0.9</v>
      </c>
      <c r="W25" s="22">
        <v>0.11</v>
      </c>
      <c r="X25" s="22">
        <v>0.12</v>
      </c>
      <c r="Y25" s="23">
        <v>0</v>
      </c>
      <c r="Z25" s="23">
        <v>0.105</v>
      </c>
      <c r="AA25" s="23">
        <v>2.35</v>
      </c>
      <c r="AB25" s="23">
        <v>0</v>
      </c>
      <c r="AC25" s="23">
        <v>0.14000000000000001</v>
      </c>
      <c r="AD25" s="23">
        <v>2.5899999999999999E-2</v>
      </c>
      <c r="AE25" s="23">
        <v>0</v>
      </c>
      <c r="AF25" s="23">
        <v>0.53900000000000003</v>
      </c>
      <c r="AG25" s="23">
        <v>0</v>
      </c>
      <c r="AH25" s="23">
        <v>6.5250000000000004</v>
      </c>
      <c r="AI25" s="24">
        <v>0</v>
      </c>
    </row>
    <row r="26" spans="2:35" x14ac:dyDescent="0.35">
      <c r="B26" s="11">
        <v>23</v>
      </c>
      <c r="C26" s="4">
        <v>6.36</v>
      </c>
      <c r="D26" s="4">
        <v>4.32</v>
      </c>
      <c r="E26" s="4">
        <v>216.5</v>
      </c>
      <c r="F26" s="4">
        <v>309.3</v>
      </c>
      <c r="G26" s="4">
        <v>7.87</v>
      </c>
      <c r="H26" s="4">
        <v>3.8</v>
      </c>
      <c r="I26" s="4">
        <v>1.1599999999999999</v>
      </c>
      <c r="J26" s="4">
        <v>28.7</v>
      </c>
      <c r="K26" s="21">
        <v>20.2</v>
      </c>
      <c r="L26" s="4">
        <v>30.5</v>
      </c>
      <c r="M26" s="4">
        <v>44.31</v>
      </c>
      <c r="N26" s="4">
        <v>0</v>
      </c>
      <c r="O26" s="4">
        <v>80.600000000000009</v>
      </c>
      <c r="P26" s="4">
        <v>11.14</v>
      </c>
      <c r="Q26" s="4">
        <v>4</v>
      </c>
      <c r="R26" s="4">
        <v>8.8000000000000007</v>
      </c>
      <c r="S26" s="22">
        <v>45</v>
      </c>
      <c r="T26" s="22">
        <v>0.68</v>
      </c>
      <c r="U26" s="22">
        <v>0.06</v>
      </c>
      <c r="V26" s="22">
        <v>0.19</v>
      </c>
      <c r="W26" s="22">
        <v>0.24</v>
      </c>
      <c r="X26" s="22">
        <v>0.25</v>
      </c>
      <c r="Y26" s="23">
        <v>0</v>
      </c>
      <c r="Z26" s="23">
        <v>0</v>
      </c>
      <c r="AA26" s="23">
        <v>2.5499999999999998</v>
      </c>
      <c r="AB26" s="23">
        <v>0</v>
      </c>
      <c r="AC26" s="23">
        <v>0.13700000000000001</v>
      </c>
      <c r="AD26" s="23">
        <v>2.6700000000000002E-2</v>
      </c>
      <c r="AE26" s="23">
        <v>0</v>
      </c>
      <c r="AF26" s="23">
        <v>0.40799999999999997</v>
      </c>
      <c r="AG26" s="23">
        <v>0</v>
      </c>
      <c r="AH26" s="23">
        <v>7.2750000000000004</v>
      </c>
      <c r="AI26" s="24">
        <v>0</v>
      </c>
    </row>
    <row r="27" spans="2:35" x14ac:dyDescent="0.35">
      <c r="B27" s="11">
        <v>24</v>
      </c>
      <c r="C27" s="4">
        <v>6.4</v>
      </c>
      <c r="D27" s="4">
        <v>4.74</v>
      </c>
      <c r="E27" s="4">
        <v>164.5</v>
      </c>
      <c r="F27" s="4">
        <v>234.9</v>
      </c>
      <c r="G27" s="4">
        <v>22.1</v>
      </c>
      <c r="H27" s="4">
        <v>1.84</v>
      </c>
      <c r="I27" s="4">
        <v>0.03</v>
      </c>
      <c r="J27" s="4">
        <v>28.6</v>
      </c>
      <c r="K27" s="21">
        <v>33</v>
      </c>
      <c r="L27" s="4">
        <v>30.5</v>
      </c>
      <c r="M27" s="4">
        <v>26.58</v>
      </c>
      <c r="N27" s="4">
        <v>3.6</v>
      </c>
      <c r="O27" s="4">
        <v>70.099999999999994</v>
      </c>
      <c r="P27" s="4">
        <v>9.6389999999999993</v>
      </c>
      <c r="Q27" s="4">
        <v>2</v>
      </c>
      <c r="R27" s="4">
        <v>4.4000000000000004</v>
      </c>
      <c r="S27" s="22">
        <v>21</v>
      </c>
      <c r="T27" s="22">
        <v>0.78</v>
      </c>
      <c r="U27" s="22">
        <v>0.06</v>
      </c>
      <c r="V27" s="22">
        <v>0.08</v>
      </c>
      <c r="W27" s="22">
        <v>0.11</v>
      </c>
      <c r="X27" s="22">
        <v>0.25</v>
      </c>
      <c r="Y27" s="23">
        <v>0</v>
      </c>
      <c r="Z27" s="23">
        <v>0.13</v>
      </c>
      <c r="AA27" s="23">
        <v>1.7749999999999999</v>
      </c>
      <c r="AB27" s="23">
        <v>0</v>
      </c>
      <c r="AC27" s="23">
        <v>0.128</v>
      </c>
      <c r="AD27" s="23">
        <v>2.2800000000000001E-2</v>
      </c>
      <c r="AE27" s="23">
        <v>0</v>
      </c>
      <c r="AF27" s="23">
        <v>0.51200000000000001</v>
      </c>
      <c r="AG27" s="23">
        <v>0</v>
      </c>
      <c r="AH27" s="23">
        <v>6.1619999999999999</v>
      </c>
      <c r="AI27" s="24">
        <v>0</v>
      </c>
    </row>
    <row r="28" spans="2:35" x14ac:dyDescent="0.35">
      <c r="B28" s="11">
        <v>25</v>
      </c>
      <c r="C28" s="4">
        <v>6.07</v>
      </c>
      <c r="D28" s="4">
        <v>4.42</v>
      </c>
      <c r="E28" s="4">
        <v>167.1</v>
      </c>
      <c r="F28" s="4">
        <v>238.7</v>
      </c>
      <c r="G28" s="4">
        <v>22.5</v>
      </c>
      <c r="H28" s="4">
        <v>1.28</v>
      </c>
      <c r="I28" s="4">
        <v>0.04</v>
      </c>
      <c r="J28" s="4">
        <v>29.5</v>
      </c>
      <c r="K28" s="21">
        <v>30.599999999999998</v>
      </c>
      <c r="L28" s="4">
        <v>24.4</v>
      </c>
      <c r="M28" s="4">
        <v>53.17</v>
      </c>
      <c r="N28" s="4">
        <v>1.2</v>
      </c>
      <c r="O28" s="4">
        <v>26.8</v>
      </c>
      <c r="P28" s="4">
        <v>13.59</v>
      </c>
      <c r="Q28" s="4">
        <v>2</v>
      </c>
      <c r="R28" s="4">
        <v>6.6</v>
      </c>
      <c r="S28" s="22">
        <v>45</v>
      </c>
      <c r="T28" s="22">
        <v>0.69</v>
      </c>
      <c r="U28" s="22">
        <v>0.06</v>
      </c>
      <c r="V28" s="22">
        <v>0.11</v>
      </c>
      <c r="W28" s="22">
        <v>0.14000000000000001</v>
      </c>
      <c r="X28" s="22">
        <v>0.26</v>
      </c>
      <c r="Y28" s="23">
        <v>0</v>
      </c>
      <c r="Z28" s="23">
        <v>0</v>
      </c>
      <c r="AA28" s="23">
        <v>1.9750000000000001</v>
      </c>
      <c r="AB28" s="23">
        <v>0</v>
      </c>
      <c r="AC28" s="23">
        <v>0.13</v>
      </c>
      <c r="AD28" s="23">
        <v>2.0899999999999998E-2</v>
      </c>
      <c r="AE28" s="23">
        <v>0</v>
      </c>
      <c r="AF28" s="23">
        <v>0.42099999999999999</v>
      </c>
      <c r="AG28" s="23">
        <v>0</v>
      </c>
      <c r="AH28" s="23">
        <v>6.5110000000000001</v>
      </c>
      <c r="AI28" s="24">
        <v>0</v>
      </c>
    </row>
    <row r="29" spans="2:35" x14ac:dyDescent="0.35">
      <c r="B29" s="11">
        <v>26</v>
      </c>
      <c r="C29" s="4">
        <v>6.17</v>
      </c>
      <c r="D29" s="4">
        <v>4.4800000000000004</v>
      </c>
      <c r="E29" s="4">
        <v>183.7</v>
      </c>
      <c r="F29" s="4">
        <v>262.39999999999998</v>
      </c>
      <c r="G29" s="4">
        <v>21.3</v>
      </c>
      <c r="H29" s="4">
        <v>2.52</v>
      </c>
      <c r="I29" s="4">
        <v>0.03</v>
      </c>
      <c r="J29" s="4">
        <v>28.5</v>
      </c>
      <c r="K29" s="21">
        <v>37</v>
      </c>
      <c r="L29" s="4">
        <v>24.4</v>
      </c>
      <c r="M29" s="4">
        <v>44.31</v>
      </c>
      <c r="N29" s="4">
        <v>3.6</v>
      </c>
      <c r="O29" s="4">
        <v>43.5</v>
      </c>
      <c r="P29" s="4">
        <v>9.9670000000000005</v>
      </c>
      <c r="Q29" s="4">
        <v>2</v>
      </c>
      <c r="R29" s="4">
        <v>8.8000000000000007</v>
      </c>
      <c r="S29" s="22">
        <v>54</v>
      </c>
      <c r="T29" s="22">
        <v>1.56</v>
      </c>
      <c r="U29" s="22">
        <v>0.08</v>
      </c>
      <c r="V29" s="22">
        <v>0.1</v>
      </c>
      <c r="W29" s="22">
        <v>0.13</v>
      </c>
      <c r="X29" s="22">
        <v>0.34</v>
      </c>
      <c r="Y29" s="23">
        <v>0</v>
      </c>
      <c r="Z29" s="23">
        <v>0.16500000000000001</v>
      </c>
      <c r="AA29" s="23">
        <v>2.0249999999999999</v>
      </c>
      <c r="AB29" s="23">
        <v>0</v>
      </c>
      <c r="AC29" s="23">
        <v>0.13200000000000001</v>
      </c>
      <c r="AD29" s="23">
        <v>5.2299999999999999E-2</v>
      </c>
      <c r="AE29" s="23">
        <v>0</v>
      </c>
      <c r="AF29" s="23">
        <v>0.45200000000000001</v>
      </c>
      <c r="AG29" s="23">
        <v>0</v>
      </c>
      <c r="AH29" s="23">
        <v>7.77</v>
      </c>
      <c r="AI29" s="24">
        <v>0</v>
      </c>
    </row>
    <row r="30" spans="2:35" x14ac:dyDescent="0.35">
      <c r="B30" s="11">
        <v>27</v>
      </c>
      <c r="C30" s="4">
        <v>6.16</v>
      </c>
      <c r="D30" s="4">
        <v>6.44</v>
      </c>
      <c r="E30" s="4">
        <v>134.30000000000001</v>
      </c>
      <c r="F30" s="4">
        <v>191.8</v>
      </c>
      <c r="G30" s="4">
        <v>22.9</v>
      </c>
      <c r="H30" s="4">
        <v>3.9</v>
      </c>
      <c r="I30" s="4">
        <v>0.03</v>
      </c>
      <c r="J30" s="4">
        <v>28</v>
      </c>
      <c r="K30" s="21">
        <v>25.4</v>
      </c>
      <c r="L30" s="4">
        <v>30.5</v>
      </c>
      <c r="M30" s="4">
        <v>35.450000000000003</v>
      </c>
      <c r="N30" s="4">
        <v>1.2</v>
      </c>
      <c r="O30" s="4">
        <v>30.099999999999998</v>
      </c>
      <c r="P30" s="4">
        <v>20.03</v>
      </c>
      <c r="Q30" s="4">
        <v>4</v>
      </c>
      <c r="R30" s="4">
        <v>4.4000000000000004</v>
      </c>
      <c r="S30" s="22">
        <v>12</v>
      </c>
      <c r="T30" s="22">
        <v>0.81</v>
      </c>
      <c r="U30" s="22">
        <v>0.04</v>
      </c>
      <c r="V30" s="22">
        <v>7.0000000000000007E-2</v>
      </c>
      <c r="W30" s="22">
        <v>0.09</v>
      </c>
      <c r="X30" s="22">
        <v>0.16</v>
      </c>
      <c r="Y30" s="23">
        <v>0</v>
      </c>
      <c r="Z30" s="23">
        <v>0</v>
      </c>
      <c r="AA30" s="23">
        <v>1.925</v>
      </c>
      <c r="AB30" s="23">
        <v>0</v>
      </c>
      <c r="AC30" s="23">
        <v>0.1</v>
      </c>
      <c r="AD30" s="23">
        <v>2.3800000000000002E-2</v>
      </c>
      <c r="AE30" s="23">
        <v>0</v>
      </c>
      <c r="AF30" s="23">
        <v>0.317</v>
      </c>
      <c r="AG30" s="23">
        <v>0</v>
      </c>
      <c r="AH30" s="23">
        <v>6.6520000000000001</v>
      </c>
      <c r="AI30" s="24">
        <v>0</v>
      </c>
    </row>
    <row r="31" spans="2:35" x14ac:dyDescent="0.35">
      <c r="B31" s="11">
        <v>28</v>
      </c>
      <c r="C31" s="4">
        <v>6.27</v>
      </c>
      <c r="D31" s="4">
        <v>4.95</v>
      </c>
      <c r="E31" s="4">
        <v>125.1</v>
      </c>
      <c r="F31" s="4">
        <v>178.7</v>
      </c>
      <c r="G31" s="4">
        <v>22.7</v>
      </c>
      <c r="H31" s="4">
        <v>3.81</v>
      </c>
      <c r="I31" s="4">
        <v>0.03</v>
      </c>
      <c r="J31" s="4">
        <v>29.3</v>
      </c>
      <c r="K31" s="21">
        <v>32.300000000000004</v>
      </c>
      <c r="L31" s="4">
        <v>30.5</v>
      </c>
      <c r="M31" s="4">
        <v>26.58</v>
      </c>
      <c r="N31" s="4">
        <v>1.2</v>
      </c>
      <c r="O31" s="4">
        <v>40.849999999999994</v>
      </c>
      <c r="P31" s="4">
        <v>9.1999999999999993</v>
      </c>
      <c r="Q31" s="4">
        <v>4</v>
      </c>
      <c r="R31" s="4">
        <v>6.6</v>
      </c>
      <c r="S31" s="22">
        <v>12</v>
      </c>
      <c r="T31" s="22">
        <v>0.64</v>
      </c>
      <c r="U31" s="22">
        <v>0.02</v>
      </c>
      <c r="V31" s="22">
        <v>0.09</v>
      </c>
      <c r="W31" s="22">
        <v>0.12</v>
      </c>
      <c r="X31" s="22">
        <v>0.1</v>
      </c>
      <c r="Y31" s="23">
        <v>0</v>
      </c>
      <c r="Z31" s="23">
        <v>0</v>
      </c>
      <c r="AA31" s="23">
        <v>1.7749999999999999</v>
      </c>
      <c r="AB31" s="23">
        <v>0</v>
      </c>
      <c r="AC31" s="23">
        <v>0.108</v>
      </c>
      <c r="AD31" s="23">
        <v>2.6200000000000001E-2</v>
      </c>
      <c r="AE31" s="23">
        <v>0</v>
      </c>
      <c r="AF31" s="23">
        <v>0.44</v>
      </c>
      <c r="AG31" s="23">
        <v>0</v>
      </c>
      <c r="AH31" s="23">
        <v>8.5589999999999993</v>
      </c>
      <c r="AI31" s="24">
        <v>0</v>
      </c>
    </row>
    <row r="32" spans="2:35" x14ac:dyDescent="0.35">
      <c r="B32" s="11">
        <v>29</v>
      </c>
      <c r="C32" s="4">
        <v>6.25</v>
      </c>
      <c r="D32" s="4">
        <v>4.45</v>
      </c>
      <c r="E32" s="4">
        <v>107.6</v>
      </c>
      <c r="F32" s="4">
        <v>153.80000000000001</v>
      </c>
      <c r="G32" s="4">
        <v>20.9</v>
      </c>
      <c r="H32" s="4">
        <v>1.66</v>
      </c>
      <c r="I32" s="4">
        <v>0.03</v>
      </c>
      <c r="J32" s="4">
        <v>30</v>
      </c>
      <c r="K32" s="21">
        <v>28.1</v>
      </c>
      <c r="L32" s="4">
        <v>24.4</v>
      </c>
      <c r="M32" s="4">
        <v>35.450000000000003</v>
      </c>
      <c r="N32" s="4">
        <v>3.6</v>
      </c>
      <c r="O32" s="4">
        <v>27.900000000000002</v>
      </c>
      <c r="P32" s="4">
        <v>7.9569999999999999</v>
      </c>
      <c r="Q32" s="4">
        <v>2</v>
      </c>
      <c r="R32" s="4">
        <v>6.6</v>
      </c>
      <c r="S32" s="22">
        <v>6</v>
      </c>
      <c r="T32" s="22">
        <v>0.17</v>
      </c>
      <c r="U32" s="22">
        <v>0.03</v>
      </c>
      <c r="V32" s="22">
        <v>7.0000000000000007E-2</v>
      </c>
      <c r="W32" s="22">
        <v>0.1</v>
      </c>
      <c r="X32" s="22">
        <v>0.15</v>
      </c>
      <c r="Y32" s="23">
        <v>0</v>
      </c>
      <c r="Z32" s="23">
        <v>0</v>
      </c>
      <c r="AA32" s="23">
        <v>1.625</v>
      </c>
      <c r="AB32" s="23">
        <v>0</v>
      </c>
      <c r="AC32" s="23">
        <v>9.6000000000000002E-2</v>
      </c>
      <c r="AD32" s="23">
        <v>2.1399999999999999E-2</v>
      </c>
      <c r="AE32" s="23">
        <v>0</v>
      </c>
      <c r="AF32" s="23">
        <v>0.371</v>
      </c>
      <c r="AG32" s="23">
        <v>0</v>
      </c>
      <c r="AH32" s="23">
        <v>6.6180000000000003</v>
      </c>
      <c r="AI32" s="24">
        <v>0</v>
      </c>
    </row>
    <row r="33" spans="2:35" x14ac:dyDescent="0.35">
      <c r="B33" s="11">
        <v>30</v>
      </c>
      <c r="C33" s="4">
        <v>6.27</v>
      </c>
      <c r="D33" s="4">
        <v>4.67</v>
      </c>
      <c r="E33" s="4">
        <v>127.2</v>
      </c>
      <c r="F33" s="4">
        <v>181.8</v>
      </c>
      <c r="G33" s="4">
        <v>24.5</v>
      </c>
      <c r="H33" s="4">
        <v>4.1399999999999997</v>
      </c>
      <c r="I33" s="4">
        <v>0.03</v>
      </c>
      <c r="J33" s="4">
        <v>28.7</v>
      </c>
      <c r="K33" s="21">
        <v>29.2</v>
      </c>
      <c r="L33" s="4">
        <v>36.6</v>
      </c>
      <c r="M33" s="4">
        <v>26.58</v>
      </c>
      <c r="N33" s="4">
        <v>3.6</v>
      </c>
      <c r="O33" s="4">
        <v>39.15</v>
      </c>
      <c r="P33" s="4">
        <v>8.9990000000000006</v>
      </c>
      <c r="Q33" s="4">
        <v>4</v>
      </c>
      <c r="R33" s="4">
        <v>6.6</v>
      </c>
      <c r="S33" s="22">
        <v>8</v>
      </c>
      <c r="T33" s="22">
        <v>0.21</v>
      </c>
      <c r="U33" s="22">
        <v>0.02</v>
      </c>
      <c r="V33" s="22">
        <v>0.05</v>
      </c>
      <c r="W33" s="22">
        <v>7.0000000000000007E-2</v>
      </c>
      <c r="X33" s="22">
        <v>0.1</v>
      </c>
      <c r="Y33" s="23">
        <v>0</v>
      </c>
      <c r="Z33" s="23">
        <v>0</v>
      </c>
      <c r="AA33" s="23">
        <v>1.675</v>
      </c>
      <c r="AB33" s="23">
        <v>0</v>
      </c>
      <c r="AC33" s="23">
        <v>0.111</v>
      </c>
      <c r="AD33" s="23">
        <v>2.07E-2</v>
      </c>
      <c r="AE33" s="23">
        <v>0</v>
      </c>
      <c r="AF33" s="23">
        <v>0.38700000000000001</v>
      </c>
      <c r="AG33" s="23">
        <v>0</v>
      </c>
      <c r="AH33" s="23">
        <v>6.9580000000000002</v>
      </c>
      <c r="AI33" s="24">
        <v>0</v>
      </c>
    </row>
    <row r="34" spans="2:35" x14ac:dyDescent="0.35">
      <c r="B34" s="11">
        <v>31</v>
      </c>
      <c r="C34" s="4">
        <v>6.22</v>
      </c>
      <c r="D34" s="4">
        <v>4.5599999999999996</v>
      </c>
      <c r="E34" s="4">
        <v>162.19999999999999</v>
      </c>
      <c r="F34" s="4">
        <v>231.8</v>
      </c>
      <c r="G34" s="4">
        <v>22.4</v>
      </c>
      <c r="H34" s="4">
        <v>3.7</v>
      </c>
      <c r="I34" s="4">
        <v>0.03</v>
      </c>
      <c r="J34" s="4">
        <v>29.5</v>
      </c>
      <c r="K34" s="21">
        <v>20.6</v>
      </c>
      <c r="L34" s="4">
        <v>36.6</v>
      </c>
      <c r="M34" s="4">
        <v>35.450000000000003</v>
      </c>
      <c r="N34" s="4">
        <v>1.2</v>
      </c>
      <c r="O34" s="4">
        <v>38.4</v>
      </c>
      <c r="P34" s="4">
        <v>8.2460000000000004</v>
      </c>
      <c r="Q34" s="4">
        <v>8</v>
      </c>
      <c r="R34" s="4">
        <v>6.6</v>
      </c>
      <c r="S34" s="22">
        <v>34</v>
      </c>
      <c r="T34" s="22">
        <v>0.18</v>
      </c>
      <c r="U34" s="22">
        <v>0.04</v>
      </c>
      <c r="V34" s="22">
        <v>0.01</v>
      </c>
      <c r="W34" s="22">
        <v>0.15</v>
      </c>
      <c r="X34" s="22">
        <v>0.16</v>
      </c>
      <c r="Y34" s="23">
        <v>0.216</v>
      </c>
      <c r="Z34" s="23">
        <v>0.53400000000000003</v>
      </c>
      <c r="AA34" s="23">
        <v>1.375</v>
      </c>
      <c r="AB34" s="23">
        <v>0</v>
      </c>
      <c r="AC34" s="23">
        <v>0.1</v>
      </c>
      <c r="AD34" s="23">
        <v>2.12E-2</v>
      </c>
      <c r="AE34" s="23">
        <v>0</v>
      </c>
      <c r="AF34" s="23">
        <v>0.318</v>
      </c>
      <c r="AG34" s="23">
        <v>0</v>
      </c>
      <c r="AH34" s="23">
        <v>6.8120000000000003</v>
      </c>
      <c r="AI34" s="24">
        <v>0</v>
      </c>
    </row>
    <row r="35" spans="2:35" x14ac:dyDescent="0.35">
      <c r="B35" s="11">
        <v>32</v>
      </c>
      <c r="C35" s="4">
        <v>6.31</v>
      </c>
      <c r="D35" s="4">
        <v>4.7699999999999996</v>
      </c>
      <c r="E35" s="4">
        <v>176.9</v>
      </c>
      <c r="F35" s="4">
        <v>252.7</v>
      </c>
      <c r="G35" s="4">
        <v>19</v>
      </c>
      <c r="H35" s="4">
        <v>5.27</v>
      </c>
      <c r="I35" s="4">
        <v>0.03</v>
      </c>
      <c r="J35" s="4">
        <v>28.5</v>
      </c>
      <c r="K35" s="21">
        <v>20.7</v>
      </c>
      <c r="L35" s="4">
        <v>36.6</v>
      </c>
      <c r="M35" s="4">
        <v>44.31</v>
      </c>
      <c r="N35" s="4">
        <v>6</v>
      </c>
      <c r="O35" s="4">
        <v>29.15</v>
      </c>
      <c r="P35" s="4">
        <v>20.420000000000002</v>
      </c>
      <c r="Q35" s="4">
        <v>4</v>
      </c>
      <c r="R35" s="4">
        <v>4.4000000000000004</v>
      </c>
      <c r="S35" s="22">
        <v>36</v>
      </c>
      <c r="T35" s="22">
        <v>0.31</v>
      </c>
      <c r="U35" s="22">
        <v>0.03</v>
      </c>
      <c r="V35" s="22">
        <v>0.05</v>
      </c>
      <c r="W35" s="22">
        <v>0.06</v>
      </c>
      <c r="X35" s="22">
        <v>0.13</v>
      </c>
      <c r="Y35" s="23">
        <v>0</v>
      </c>
      <c r="Z35" s="23">
        <v>0.108</v>
      </c>
      <c r="AA35" s="23">
        <v>1.7</v>
      </c>
      <c r="AB35" s="23">
        <v>0</v>
      </c>
      <c r="AC35" s="23">
        <v>0.108</v>
      </c>
      <c r="AD35" s="23">
        <v>1.61E-2</v>
      </c>
      <c r="AE35" s="23">
        <v>0</v>
      </c>
      <c r="AF35" s="23">
        <v>0.437</v>
      </c>
      <c r="AG35" s="23">
        <v>0</v>
      </c>
      <c r="AH35" s="23">
        <v>5.5469999999999997</v>
      </c>
      <c r="AI35" s="24">
        <v>0</v>
      </c>
    </row>
    <row r="36" spans="2:35" x14ac:dyDescent="0.35">
      <c r="B36" s="11">
        <v>33</v>
      </c>
      <c r="C36" s="4">
        <v>6.31</v>
      </c>
      <c r="D36" s="4">
        <v>4.7</v>
      </c>
      <c r="E36" s="4">
        <v>171.5</v>
      </c>
      <c r="F36" s="4">
        <v>244.9</v>
      </c>
      <c r="G36" s="4">
        <v>21.5</v>
      </c>
      <c r="H36" s="4">
        <v>3.9</v>
      </c>
      <c r="I36" s="4">
        <v>0.03</v>
      </c>
      <c r="J36" s="4">
        <v>29.1</v>
      </c>
      <c r="K36" s="21">
        <v>23.599999999999998</v>
      </c>
      <c r="L36" s="4">
        <v>30.5</v>
      </c>
      <c r="M36" s="4">
        <v>35.450000000000003</v>
      </c>
      <c r="N36" s="4">
        <v>1.2</v>
      </c>
      <c r="O36" s="4">
        <v>74.400000000000006</v>
      </c>
      <c r="P36" s="4">
        <v>10.19</v>
      </c>
      <c r="Q36" s="4">
        <v>6</v>
      </c>
      <c r="R36" s="4">
        <v>8.8000000000000007</v>
      </c>
      <c r="S36" s="22">
        <v>13</v>
      </c>
      <c r="T36" s="22">
        <v>0.57999999999999996</v>
      </c>
      <c r="U36" s="22">
        <v>0.03</v>
      </c>
      <c r="V36" s="22">
        <v>0.03</v>
      </c>
      <c r="W36" s="22">
        <v>0.04</v>
      </c>
      <c r="X36" s="22">
        <v>0.14000000000000001</v>
      </c>
      <c r="Y36" s="23">
        <v>0</v>
      </c>
      <c r="Z36" s="23">
        <v>0</v>
      </c>
      <c r="AA36" s="23">
        <v>1.7250000000000001</v>
      </c>
      <c r="AB36" s="23">
        <v>0</v>
      </c>
      <c r="AC36" s="23">
        <v>0.122</v>
      </c>
      <c r="AD36" s="23">
        <v>1.5800000000000002E-2</v>
      </c>
      <c r="AE36" s="23">
        <v>0</v>
      </c>
      <c r="AF36" s="23">
        <v>0.52700000000000002</v>
      </c>
      <c r="AG36" s="23">
        <v>0</v>
      </c>
      <c r="AH36" s="23">
        <v>6.03</v>
      </c>
      <c r="AI36" s="24">
        <v>0</v>
      </c>
    </row>
    <row r="37" spans="2:35" x14ac:dyDescent="0.35">
      <c r="B37" s="11">
        <v>34</v>
      </c>
      <c r="C37" s="4">
        <v>6.5</v>
      </c>
      <c r="D37" s="4">
        <v>4.62</v>
      </c>
      <c r="E37" s="4">
        <v>145.19999999999999</v>
      </c>
      <c r="F37" s="4">
        <v>207.4</v>
      </c>
      <c r="G37" s="4">
        <v>19.399999999999999</v>
      </c>
      <c r="H37" s="4">
        <v>3.03</v>
      </c>
      <c r="I37" s="4">
        <v>0.02</v>
      </c>
      <c r="J37" s="4">
        <v>29.7</v>
      </c>
      <c r="K37" s="21">
        <v>24.8</v>
      </c>
      <c r="L37" s="4">
        <v>36.6</v>
      </c>
      <c r="M37" s="4">
        <v>26.58</v>
      </c>
      <c r="N37" s="4">
        <v>3.6</v>
      </c>
      <c r="O37" s="4">
        <v>27</v>
      </c>
      <c r="P37" s="4">
        <v>8.9410000000000007</v>
      </c>
      <c r="Q37" s="4">
        <v>4</v>
      </c>
      <c r="R37" s="4">
        <v>11</v>
      </c>
      <c r="S37" s="22">
        <v>35</v>
      </c>
      <c r="T37" s="22">
        <v>3.45</v>
      </c>
      <c r="U37" s="22">
        <v>0</v>
      </c>
      <c r="V37" s="22">
        <v>0.08</v>
      </c>
      <c r="W37" s="22">
        <v>0.1</v>
      </c>
      <c r="X37" s="22">
        <v>0.02</v>
      </c>
      <c r="Y37" s="23">
        <v>0</v>
      </c>
      <c r="Z37" s="23">
        <v>0.16900000000000001</v>
      </c>
      <c r="AA37" s="23">
        <v>2.0499999999999998</v>
      </c>
      <c r="AB37" s="23">
        <v>0</v>
      </c>
      <c r="AC37" s="23">
        <v>0.121</v>
      </c>
      <c r="AD37" s="23">
        <v>2.1000000000000001E-2</v>
      </c>
      <c r="AE37" s="23">
        <v>0</v>
      </c>
      <c r="AF37" s="23">
        <v>0.54100000000000004</v>
      </c>
      <c r="AG37" s="23">
        <v>0</v>
      </c>
      <c r="AH37" s="23">
        <v>7.0389999999999997</v>
      </c>
      <c r="AI37" s="24">
        <v>0</v>
      </c>
    </row>
    <row r="38" spans="2:35" x14ac:dyDescent="0.35">
      <c r="B38" s="11">
        <v>35</v>
      </c>
      <c r="C38" s="4">
        <v>6.25</v>
      </c>
      <c r="D38" s="4">
        <v>4.5599999999999996</v>
      </c>
      <c r="E38" s="4">
        <v>167.3</v>
      </c>
      <c r="F38" s="4">
        <v>239</v>
      </c>
      <c r="G38" s="4">
        <v>19.600000000000001</v>
      </c>
      <c r="H38" s="4">
        <v>4.54</v>
      </c>
      <c r="I38" s="4">
        <v>0.03</v>
      </c>
      <c r="J38" s="4">
        <v>29.5</v>
      </c>
      <c r="K38" s="21">
        <v>24.2</v>
      </c>
      <c r="L38" s="4">
        <v>36.6</v>
      </c>
      <c r="M38" s="4">
        <v>44.31</v>
      </c>
      <c r="N38" s="4">
        <v>2.4</v>
      </c>
      <c r="O38" s="4">
        <v>31.6</v>
      </c>
      <c r="P38" s="4">
        <v>9.1869999999999994</v>
      </c>
      <c r="Q38" s="4">
        <v>6</v>
      </c>
      <c r="R38" s="4">
        <v>6.6</v>
      </c>
      <c r="S38" s="22">
        <v>35</v>
      </c>
      <c r="T38" s="22">
        <v>2.17</v>
      </c>
      <c r="U38" s="22">
        <v>0.01</v>
      </c>
      <c r="V38" s="22">
        <v>0.13</v>
      </c>
      <c r="W38" s="22">
        <v>0.17</v>
      </c>
      <c r="X38" s="22">
        <v>0.05</v>
      </c>
      <c r="Y38" s="23">
        <v>0</v>
      </c>
      <c r="Z38" s="23">
        <v>0.14799999999999999</v>
      </c>
      <c r="AA38" s="23">
        <v>1.575</v>
      </c>
      <c r="AB38" s="23">
        <v>0</v>
      </c>
      <c r="AC38" s="23">
        <v>0.11</v>
      </c>
      <c r="AD38" s="23">
        <v>0.02</v>
      </c>
      <c r="AE38" s="23">
        <v>0</v>
      </c>
      <c r="AF38" s="23">
        <v>0.37</v>
      </c>
      <c r="AG38" s="23">
        <v>0</v>
      </c>
      <c r="AH38" s="23">
        <v>7.4039999999999999</v>
      </c>
      <c r="AI38" s="24">
        <v>0</v>
      </c>
    </row>
    <row r="39" spans="2:35" ht="15" thickBot="1" x14ac:dyDescent="0.4">
      <c r="B39" s="12">
        <v>36</v>
      </c>
      <c r="C39" s="13">
        <v>6.42</v>
      </c>
      <c r="D39" s="13">
        <v>4.58</v>
      </c>
      <c r="E39" s="13">
        <v>169.6</v>
      </c>
      <c r="F39" s="13">
        <v>242.3</v>
      </c>
      <c r="G39" s="13">
        <v>18.8</v>
      </c>
      <c r="H39" s="13">
        <v>3.15</v>
      </c>
      <c r="I39" s="13">
        <v>0.03</v>
      </c>
      <c r="J39" s="13">
        <v>29.5</v>
      </c>
      <c r="K39" s="25">
        <v>20.400000000000002</v>
      </c>
      <c r="L39" s="13">
        <v>24.4</v>
      </c>
      <c r="M39" s="13">
        <v>35.450000000000003</v>
      </c>
      <c r="N39" s="13">
        <v>4.8</v>
      </c>
      <c r="O39" s="13">
        <v>27.400000000000002</v>
      </c>
      <c r="P39" s="13">
        <v>12.32</v>
      </c>
      <c r="Q39" s="13">
        <v>4</v>
      </c>
      <c r="R39" s="13">
        <v>8.8000000000000007</v>
      </c>
      <c r="S39" s="26">
        <v>59</v>
      </c>
      <c r="T39" s="26">
        <v>2.1800000000000002</v>
      </c>
      <c r="U39" s="26">
        <v>0.01</v>
      </c>
      <c r="V39" s="26">
        <v>0.11</v>
      </c>
      <c r="W39" s="26">
        <v>0.15</v>
      </c>
      <c r="X39" s="26">
        <v>0.06</v>
      </c>
      <c r="Y39" s="27">
        <v>0</v>
      </c>
      <c r="Z39" s="27">
        <v>0.10299999999999999</v>
      </c>
      <c r="AA39" s="27">
        <v>1.6</v>
      </c>
      <c r="AB39" s="27">
        <v>0</v>
      </c>
      <c r="AC39" s="27">
        <v>0.112</v>
      </c>
      <c r="AD39" s="27">
        <v>3.3799999999999997E-2</v>
      </c>
      <c r="AE39" s="27">
        <v>0</v>
      </c>
      <c r="AF39" s="27">
        <v>0.45800000000000002</v>
      </c>
      <c r="AG39" s="27">
        <v>0</v>
      </c>
      <c r="AH39" s="27">
        <v>7.7670000000000003</v>
      </c>
      <c r="AI39" s="28">
        <v>0</v>
      </c>
    </row>
    <row r="40" spans="2:35" ht="15" thickBot="1" x14ac:dyDescent="0.4"/>
    <row r="41" spans="2:35" ht="15" thickBot="1" x14ac:dyDescent="0.4">
      <c r="B41" s="15" t="s">
        <v>42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7"/>
    </row>
    <row r="42" spans="2:35" ht="25.5" customHeight="1" x14ac:dyDescent="0.35">
      <c r="B42" s="6" t="s">
        <v>33</v>
      </c>
      <c r="C42" s="3" t="s">
        <v>1</v>
      </c>
      <c r="D42" s="3" t="s">
        <v>2</v>
      </c>
      <c r="E42" s="3" t="s">
        <v>3</v>
      </c>
      <c r="F42" s="3" t="s">
        <v>4</v>
      </c>
      <c r="G42" s="2" t="s">
        <v>5</v>
      </c>
      <c r="H42" s="2" t="s">
        <v>6</v>
      </c>
      <c r="I42" s="2" t="s">
        <v>7</v>
      </c>
      <c r="J42" s="2" t="s">
        <v>34</v>
      </c>
      <c r="K42" s="2" t="s">
        <v>8</v>
      </c>
      <c r="L42" s="3" t="s">
        <v>9</v>
      </c>
      <c r="M42" s="3" t="s">
        <v>10</v>
      </c>
      <c r="N42" s="3" t="s">
        <v>35</v>
      </c>
      <c r="O42" s="3" t="s">
        <v>12</v>
      </c>
      <c r="P42" s="3" t="s">
        <v>13</v>
      </c>
      <c r="Q42" s="3" t="s">
        <v>14</v>
      </c>
      <c r="R42" s="3" t="s">
        <v>36</v>
      </c>
      <c r="S42" s="2" t="s">
        <v>37</v>
      </c>
      <c r="T42" s="2" t="s">
        <v>38</v>
      </c>
      <c r="U42" s="2" t="s">
        <v>39</v>
      </c>
      <c r="V42" s="2" t="s">
        <v>19</v>
      </c>
      <c r="W42" s="2" t="s">
        <v>20</v>
      </c>
      <c r="X42" s="2" t="s">
        <v>21</v>
      </c>
      <c r="Y42" s="3" t="s">
        <v>22</v>
      </c>
      <c r="Z42" s="3" t="s">
        <v>23</v>
      </c>
      <c r="AA42" s="3" t="s">
        <v>24</v>
      </c>
      <c r="AB42" s="3" t="s">
        <v>25</v>
      </c>
      <c r="AC42" s="3" t="s">
        <v>26</v>
      </c>
      <c r="AD42" s="3" t="s">
        <v>27</v>
      </c>
      <c r="AE42" s="3" t="s">
        <v>28</v>
      </c>
      <c r="AF42" s="3" t="s">
        <v>29</v>
      </c>
      <c r="AG42" s="3" t="s">
        <v>30</v>
      </c>
      <c r="AH42" s="3" t="s">
        <v>31</v>
      </c>
      <c r="AI42" s="7" t="s">
        <v>32</v>
      </c>
    </row>
    <row r="43" spans="2:35" x14ac:dyDescent="0.35">
      <c r="B43" s="8">
        <v>1</v>
      </c>
      <c r="C43" s="5">
        <v>5.45</v>
      </c>
      <c r="D43" s="29">
        <v>35.1</v>
      </c>
      <c r="E43" s="29">
        <f t="shared" ref="E43:E78" si="0">(F43/0.7)</f>
        <v>11194.75</v>
      </c>
      <c r="F43" s="29">
        <f t="shared" ref="F43:F78" si="1">(L43+M43+N43+O43+P43+Q43+S43+T43+U43+V43+W43+X43)</f>
        <v>7836.3249999999998</v>
      </c>
      <c r="G43" s="5">
        <v>42.3</v>
      </c>
      <c r="H43" s="5">
        <v>1.85</v>
      </c>
      <c r="I43" s="5">
        <v>11.7</v>
      </c>
      <c r="J43" s="5">
        <v>31</v>
      </c>
      <c r="K43" s="29">
        <v>298</v>
      </c>
      <c r="L43" s="29">
        <v>60.999999999999943</v>
      </c>
      <c r="M43" s="29">
        <v>3279.1250000000005</v>
      </c>
      <c r="N43" s="29">
        <v>1082.4000000000001</v>
      </c>
      <c r="O43" s="29">
        <v>3034</v>
      </c>
      <c r="P43" s="29">
        <v>98.26</v>
      </c>
      <c r="Q43" s="29">
        <v>152</v>
      </c>
      <c r="R43" s="29">
        <v>17.600000000000001</v>
      </c>
      <c r="S43" s="5">
        <v>125</v>
      </c>
      <c r="T43" s="5">
        <v>0.04</v>
      </c>
      <c r="U43" s="5">
        <v>0.57999999999999996</v>
      </c>
      <c r="V43" s="5">
        <v>0.65</v>
      </c>
      <c r="W43" s="5">
        <v>0.69</v>
      </c>
      <c r="X43" s="5">
        <v>2.58</v>
      </c>
      <c r="Y43" s="29">
        <v>0.44400000000000001</v>
      </c>
      <c r="Z43" s="29">
        <v>0.215</v>
      </c>
      <c r="AA43" s="29">
        <v>2.9409999999999998</v>
      </c>
      <c r="AB43" s="29">
        <v>0.221</v>
      </c>
      <c r="AC43" s="29">
        <v>6.2E-2</v>
      </c>
      <c r="AD43" s="29">
        <v>2.5000000000000001E-2</v>
      </c>
      <c r="AE43" s="29">
        <v>9.7000000000000003E-2</v>
      </c>
      <c r="AF43" s="29">
        <v>0.35199999999999998</v>
      </c>
      <c r="AG43" s="29">
        <v>0</v>
      </c>
      <c r="AH43" s="29">
        <v>4.8920000000000003</v>
      </c>
      <c r="AI43" s="30">
        <v>0.53600000000000003</v>
      </c>
    </row>
    <row r="44" spans="2:35" x14ac:dyDescent="0.35">
      <c r="B44" s="8">
        <v>2</v>
      </c>
      <c r="C44" s="5">
        <v>6.22</v>
      </c>
      <c r="D44" s="5">
        <v>26.5</v>
      </c>
      <c r="E44" s="29">
        <f t="shared" si="0"/>
        <v>11971.442857142858</v>
      </c>
      <c r="F44" s="29">
        <f t="shared" si="1"/>
        <v>8380.01</v>
      </c>
      <c r="G44" s="5">
        <v>21.5</v>
      </c>
      <c r="H44" s="5">
        <v>1.57</v>
      </c>
      <c r="I44" s="5">
        <v>4.5</v>
      </c>
      <c r="J44" s="5">
        <v>32</v>
      </c>
      <c r="K44" s="29">
        <v>273</v>
      </c>
      <c r="L44" s="29">
        <v>36.600000000000094</v>
      </c>
      <c r="M44" s="29">
        <v>5742.9000000000005</v>
      </c>
      <c r="N44" s="29">
        <v>646.79999999999995</v>
      </c>
      <c r="O44" s="29">
        <v>1504</v>
      </c>
      <c r="P44" s="29">
        <v>40.19</v>
      </c>
      <c r="Q44" s="29">
        <v>272</v>
      </c>
      <c r="R44" s="29">
        <v>19.8</v>
      </c>
      <c r="S44" s="5">
        <v>133</v>
      </c>
      <c r="T44" s="5">
        <v>0.05</v>
      </c>
      <c r="U44" s="5">
        <v>0.67</v>
      </c>
      <c r="V44" s="5">
        <v>0.43</v>
      </c>
      <c r="W44" s="5">
        <v>0.48</v>
      </c>
      <c r="X44" s="5">
        <v>2.89</v>
      </c>
      <c r="Y44" s="29">
        <v>0.28299999999999997</v>
      </c>
      <c r="Z44" s="29">
        <v>7.1999999999999995E-2</v>
      </c>
      <c r="AA44" s="29">
        <v>3.0859999999999999</v>
      </c>
      <c r="AB44" s="29">
        <v>0.18</v>
      </c>
      <c r="AC44" s="29">
        <v>3.7999999999999999E-2</v>
      </c>
      <c r="AD44" s="29">
        <v>1.4E-2</v>
      </c>
      <c r="AE44" s="29">
        <v>1.7999999999999999E-2</v>
      </c>
      <c r="AF44" s="29">
        <v>0.17799999999999999</v>
      </c>
      <c r="AG44" s="29">
        <v>0</v>
      </c>
      <c r="AH44" s="29">
        <v>5.9020000000000001</v>
      </c>
      <c r="AI44" s="30">
        <v>0.27400000000000002</v>
      </c>
    </row>
    <row r="45" spans="2:35" x14ac:dyDescent="0.35">
      <c r="B45" s="8">
        <v>3</v>
      </c>
      <c r="C45" s="5">
        <v>6.07</v>
      </c>
      <c r="D45" s="5">
        <v>13.2</v>
      </c>
      <c r="E45" s="29">
        <f t="shared" si="0"/>
        <v>3863.207142857143</v>
      </c>
      <c r="F45" s="29">
        <f t="shared" si="1"/>
        <v>2704.2449999999999</v>
      </c>
      <c r="G45" s="5">
        <v>19.100000000000001</v>
      </c>
      <c r="H45" s="5">
        <v>0.85</v>
      </c>
      <c r="I45" s="5">
        <v>2.2000000000000002</v>
      </c>
      <c r="J45" s="5">
        <v>31.2</v>
      </c>
      <c r="K45" s="29">
        <v>267</v>
      </c>
      <c r="L45" s="29">
        <v>24.399999999999913</v>
      </c>
      <c r="M45" s="29">
        <v>1329.375</v>
      </c>
      <c r="N45" s="29">
        <v>411.59999999999997</v>
      </c>
      <c r="O45" s="29">
        <v>613.69999999999993</v>
      </c>
      <c r="P45" s="29">
        <v>22.75</v>
      </c>
      <c r="Q45" s="29">
        <v>174.00000000000006</v>
      </c>
      <c r="R45" s="29">
        <v>26.4</v>
      </c>
      <c r="S45" s="5">
        <v>122</v>
      </c>
      <c r="T45" s="5">
        <v>0.13</v>
      </c>
      <c r="U45" s="5">
        <v>0.79</v>
      </c>
      <c r="V45" s="5">
        <v>0.97</v>
      </c>
      <c r="W45" s="5">
        <v>1.03</v>
      </c>
      <c r="X45" s="5">
        <v>3.5</v>
      </c>
      <c r="Y45" s="29">
        <v>0.248</v>
      </c>
      <c r="Z45" s="29">
        <v>0.16900000000000001</v>
      </c>
      <c r="AA45" s="29">
        <v>6.3440000000000003</v>
      </c>
      <c r="AB45" s="29">
        <v>0.18</v>
      </c>
      <c r="AC45" s="29">
        <v>0.13100000000000001</v>
      </c>
      <c r="AD45" s="29">
        <v>8.9999999999999993E-3</v>
      </c>
      <c r="AE45" s="29">
        <v>0</v>
      </c>
      <c r="AF45" s="29">
        <v>0.16800000000000001</v>
      </c>
      <c r="AG45" s="29">
        <v>0</v>
      </c>
      <c r="AH45" s="29">
        <v>5.5570000000000004</v>
      </c>
      <c r="AI45" s="30">
        <v>0.112</v>
      </c>
    </row>
    <row r="46" spans="2:35" x14ac:dyDescent="0.35">
      <c r="B46" s="8">
        <v>4</v>
      </c>
      <c r="C46" s="5">
        <v>6.04</v>
      </c>
      <c r="D46" s="5">
        <v>33</v>
      </c>
      <c r="E46" s="29">
        <f t="shared" si="0"/>
        <v>5365.6535714285719</v>
      </c>
      <c r="F46" s="29">
        <f t="shared" si="1"/>
        <v>3755.9575</v>
      </c>
      <c r="G46" s="5">
        <v>15.1</v>
      </c>
      <c r="H46" s="5">
        <v>0.75</v>
      </c>
      <c r="I46" s="5">
        <v>3.15</v>
      </c>
      <c r="J46" s="5">
        <v>30.2</v>
      </c>
      <c r="K46" s="29">
        <v>75</v>
      </c>
      <c r="L46" s="29">
        <v>36.600000000000094</v>
      </c>
      <c r="M46" s="29">
        <v>1940.8875</v>
      </c>
      <c r="N46" s="29">
        <v>363.6</v>
      </c>
      <c r="O46" s="29">
        <v>976.09999999999991</v>
      </c>
      <c r="P46" s="29">
        <v>26.06</v>
      </c>
      <c r="Q46" s="29">
        <v>285.99999999999994</v>
      </c>
      <c r="R46" s="29">
        <v>17.599999999999998</v>
      </c>
      <c r="S46" s="5">
        <v>121</v>
      </c>
      <c r="T46" s="5">
        <v>7.0000000000000007E-2</v>
      </c>
      <c r="U46" s="5">
        <v>0.73</v>
      </c>
      <c r="V46" s="5">
        <v>0.82</v>
      </c>
      <c r="W46" s="5">
        <v>0.87</v>
      </c>
      <c r="X46" s="5">
        <v>3.22</v>
      </c>
      <c r="Y46" s="29">
        <v>0.28199999999999997</v>
      </c>
      <c r="Z46" s="29">
        <v>0.14199999999999999</v>
      </c>
      <c r="AA46" s="29">
        <v>3.355</v>
      </c>
      <c r="AB46" s="29">
        <v>0.214</v>
      </c>
      <c r="AC46" s="29">
        <v>3.4000000000000002E-2</v>
      </c>
      <c r="AD46" s="29">
        <v>8.9999999999999993E-3</v>
      </c>
      <c r="AE46" s="29">
        <v>0</v>
      </c>
      <c r="AF46" s="29">
        <v>0</v>
      </c>
      <c r="AG46" s="29">
        <v>0</v>
      </c>
      <c r="AH46" s="29">
        <v>6.2270000000000003</v>
      </c>
      <c r="AI46" s="30">
        <v>2.4E-2</v>
      </c>
    </row>
    <row r="47" spans="2:35" x14ac:dyDescent="0.35">
      <c r="B47" s="8">
        <v>5</v>
      </c>
      <c r="C47" s="5">
        <v>6.2</v>
      </c>
      <c r="D47" s="5">
        <v>20.6</v>
      </c>
      <c r="E47" s="29">
        <f t="shared" si="0"/>
        <v>3338.0035714285714</v>
      </c>
      <c r="F47" s="29">
        <f t="shared" si="1"/>
        <v>2336.6025</v>
      </c>
      <c r="G47" s="5">
        <v>19.7</v>
      </c>
      <c r="H47" s="5">
        <v>0.55000000000000004</v>
      </c>
      <c r="I47" s="5">
        <v>2.65</v>
      </c>
      <c r="J47" s="5">
        <v>29.8</v>
      </c>
      <c r="K47" s="29">
        <v>164</v>
      </c>
      <c r="L47" s="29">
        <v>30.5</v>
      </c>
      <c r="M47" s="29">
        <v>1178.7125000000001</v>
      </c>
      <c r="N47" s="29">
        <v>74.400000000000006</v>
      </c>
      <c r="O47" s="29">
        <v>805.30000000000007</v>
      </c>
      <c r="P47" s="29">
        <v>25.1</v>
      </c>
      <c r="Q47" s="29">
        <v>116</v>
      </c>
      <c r="R47" s="29">
        <v>15.399999999999999</v>
      </c>
      <c r="S47" s="5">
        <v>103</v>
      </c>
      <c r="T47" s="5">
        <v>0.1</v>
      </c>
      <c r="U47" s="5">
        <v>0.47</v>
      </c>
      <c r="V47" s="5">
        <v>0.46</v>
      </c>
      <c r="W47" s="5">
        <v>0.49</v>
      </c>
      <c r="X47" s="5">
        <v>2.0699999999999998</v>
      </c>
      <c r="Y47" s="29">
        <v>0.26500000000000001</v>
      </c>
      <c r="Z47" s="29">
        <v>8.1000000000000003E-2</v>
      </c>
      <c r="AA47" s="29">
        <v>2.2360000000000002</v>
      </c>
      <c r="AB47" s="29">
        <v>0.17899999999999999</v>
      </c>
      <c r="AC47" s="29">
        <v>3.4000000000000002E-2</v>
      </c>
      <c r="AD47" s="29">
        <v>7.0000000000000001E-3</v>
      </c>
      <c r="AE47" s="29">
        <v>0</v>
      </c>
      <c r="AF47" s="29">
        <v>0</v>
      </c>
      <c r="AG47" s="29">
        <v>0</v>
      </c>
      <c r="AH47" s="29">
        <v>6.085</v>
      </c>
      <c r="AI47" s="30">
        <v>0.152</v>
      </c>
    </row>
    <row r="48" spans="2:35" x14ac:dyDescent="0.35">
      <c r="B48" s="8">
        <v>6</v>
      </c>
      <c r="C48" s="5">
        <v>6.25</v>
      </c>
      <c r="D48" s="5">
        <v>20.2</v>
      </c>
      <c r="E48" s="29">
        <f t="shared" si="0"/>
        <v>4139.414285714287</v>
      </c>
      <c r="F48" s="29">
        <f t="shared" si="1"/>
        <v>2897.5900000000006</v>
      </c>
      <c r="G48" s="5">
        <v>21.4</v>
      </c>
      <c r="H48" s="5">
        <v>1.32</v>
      </c>
      <c r="I48" s="5">
        <v>2.1</v>
      </c>
      <c r="J48" s="5">
        <v>30.2</v>
      </c>
      <c r="K48" s="29">
        <v>284</v>
      </c>
      <c r="L48" s="29">
        <v>21.350000000000087</v>
      </c>
      <c r="M48" s="29">
        <v>1488.9000000000003</v>
      </c>
      <c r="N48" s="29">
        <v>615.6</v>
      </c>
      <c r="O48" s="29">
        <v>636.9</v>
      </c>
      <c r="P48" s="29">
        <v>13.99</v>
      </c>
      <c r="Q48" s="29">
        <v>14.000000000000005</v>
      </c>
      <c r="R48" s="29">
        <v>19.800000000000008</v>
      </c>
      <c r="S48" s="5">
        <v>101</v>
      </c>
      <c r="T48" s="5">
        <v>0.17</v>
      </c>
      <c r="U48" s="5">
        <v>0.82</v>
      </c>
      <c r="V48" s="5">
        <v>0.59</v>
      </c>
      <c r="W48" s="5">
        <v>0.63</v>
      </c>
      <c r="X48" s="5">
        <v>3.64</v>
      </c>
      <c r="Y48" s="29">
        <v>0.27400000000000002</v>
      </c>
      <c r="Z48" s="29">
        <v>0.30199999999999999</v>
      </c>
      <c r="AA48" s="29">
        <v>15.135999999999999</v>
      </c>
      <c r="AB48" s="29">
        <v>0.187</v>
      </c>
      <c r="AC48" s="29">
        <v>0.08</v>
      </c>
      <c r="AD48" s="29">
        <v>6.0000000000000001E-3</v>
      </c>
      <c r="AE48" s="29">
        <v>0</v>
      </c>
      <c r="AF48" s="29">
        <v>2.7E-2</v>
      </c>
      <c r="AG48" s="29">
        <v>0</v>
      </c>
      <c r="AH48" s="29">
        <v>5.7439999999999998</v>
      </c>
      <c r="AI48" s="30">
        <v>1.2999999999999999E-2</v>
      </c>
    </row>
    <row r="49" spans="2:35" x14ac:dyDescent="0.35">
      <c r="B49" s="8">
        <v>7</v>
      </c>
      <c r="C49" s="5">
        <v>6.25</v>
      </c>
      <c r="D49" s="5">
        <v>17.7</v>
      </c>
      <c r="E49" s="29">
        <f t="shared" si="0"/>
        <v>3043.414285714287</v>
      </c>
      <c r="F49" s="29">
        <f t="shared" si="1"/>
        <v>2130.3900000000008</v>
      </c>
      <c r="G49" s="5">
        <v>27.6</v>
      </c>
      <c r="H49" s="5">
        <v>1.05</v>
      </c>
      <c r="I49" s="5">
        <v>1.78</v>
      </c>
      <c r="J49" s="5">
        <v>29.9</v>
      </c>
      <c r="K49" s="29">
        <v>44</v>
      </c>
      <c r="L49" s="29">
        <v>42.700000000000067</v>
      </c>
      <c r="M49" s="29">
        <v>1240.7500000000002</v>
      </c>
      <c r="N49" s="29">
        <v>187.20000000000005</v>
      </c>
      <c r="O49" s="29">
        <v>501.99999999999994</v>
      </c>
      <c r="P49" s="29">
        <v>17.079999999999998</v>
      </c>
      <c r="Q49" s="29">
        <v>21.999999999999993</v>
      </c>
      <c r="R49" s="29">
        <v>17.599999999999998</v>
      </c>
      <c r="S49" s="5">
        <v>112</v>
      </c>
      <c r="T49" s="5">
        <v>0.1</v>
      </c>
      <c r="U49" s="5">
        <v>0.82</v>
      </c>
      <c r="V49" s="5">
        <v>0.8</v>
      </c>
      <c r="W49" s="5">
        <v>0.85</v>
      </c>
      <c r="X49" s="5">
        <v>4.09</v>
      </c>
      <c r="Y49" s="29">
        <v>0.187</v>
      </c>
      <c r="Z49" s="29">
        <v>2.3E-2</v>
      </c>
      <c r="AA49" s="29">
        <v>0.24</v>
      </c>
      <c r="AB49" s="29">
        <v>0.193</v>
      </c>
      <c r="AC49" s="29">
        <v>1E-3</v>
      </c>
      <c r="AD49" s="29">
        <v>2E-3</v>
      </c>
      <c r="AE49" s="29">
        <v>0</v>
      </c>
      <c r="AF49" s="29">
        <v>0</v>
      </c>
      <c r="AG49" s="29">
        <v>0</v>
      </c>
      <c r="AH49" s="29">
        <v>2.7839999999999998</v>
      </c>
      <c r="AI49" s="30">
        <v>0</v>
      </c>
    </row>
    <row r="50" spans="2:35" x14ac:dyDescent="0.35">
      <c r="B50" s="8">
        <v>8</v>
      </c>
      <c r="C50" s="5">
        <v>6.25</v>
      </c>
      <c r="D50" s="5">
        <v>19.2</v>
      </c>
      <c r="E50" s="29">
        <f t="shared" si="0"/>
        <v>2818.7250000000004</v>
      </c>
      <c r="F50" s="29">
        <f t="shared" si="1"/>
        <v>1973.1075000000001</v>
      </c>
      <c r="G50" s="5">
        <v>22</v>
      </c>
      <c r="H50" s="5">
        <v>0.71</v>
      </c>
      <c r="I50" s="5">
        <v>1.63</v>
      </c>
      <c r="J50" s="5">
        <v>29.7</v>
      </c>
      <c r="K50" s="29">
        <v>66</v>
      </c>
      <c r="L50" s="29">
        <v>18.300000000000047</v>
      </c>
      <c r="M50" s="29">
        <v>1160.9875000000004</v>
      </c>
      <c r="N50" s="29">
        <v>94.799999999999983</v>
      </c>
      <c r="O50" s="29">
        <v>502.20000000000005</v>
      </c>
      <c r="P50" s="29">
        <v>9.94</v>
      </c>
      <c r="Q50" s="29">
        <v>86.000000000000014</v>
      </c>
      <c r="R50" s="29">
        <v>13.200000000000014</v>
      </c>
      <c r="S50" s="5">
        <v>96</v>
      </c>
      <c r="T50" s="5">
        <v>0.08</v>
      </c>
      <c r="U50" s="5">
        <v>0.76</v>
      </c>
      <c r="V50" s="5">
        <v>0.33</v>
      </c>
      <c r="W50" s="5">
        <v>0.35</v>
      </c>
      <c r="X50" s="5">
        <v>3.36</v>
      </c>
      <c r="Y50" s="29">
        <v>0.27800000000000002</v>
      </c>
      <c r="Z50" s="29">
        <v>7.1999999999999995E-2</v>
      </c>
      <c r="AA50" s="29">
        <v>2.528</v>
      </c>
      <c r="AB50" s="29">
        <v>0.183</v>
      </c>
      <c r="AC50" s="29">
        <v>1.2999999999999999E-2</v>
      </c>
      <c r="AD50" s="29">
        <v>5.0000000000000001E-3</v>
      </c>
      <c r="AE50" s="29">
        <v>0</v>
      </c>
      <c r="AF50" s="29">
        <v>0</v>
      </c>
      <c r="AG50" s="29">
        <v>0</v>
      </c>
      <c r="AH50" s="29">
        <v>5.55</v>
      </c>
      <c r="AI50" s="30">
        <v>0</v>
      </c>
    </row>
    <row r="51" spans="2:35" x14ac:dyDescent="0.35">
      <c r="B51" s="8">
        <v>9</v>
      </c>
      <c r="C51" s="5">
        <v>6.24</v>
      </c>
      <c r="D51" s="5">
        <v>32.200000000000003</v>
      </c>
      <c r="E51" s="29">
        <f t="shared" si="0"/>
        <v>2939.0964285714299</v>
      </c>
      <c r="F51" s="29">
        <f t="shared" si="1"/>
        <v>2057.3675000000007</v>
      </c>
      <c r="G51" s="5">
        <v>25</v>
      </c>
      <c r="H51" s="5">
        <v>1.1100000000000001</v>
      </c>
      <c r="I51" s="5">
        <v>1.34</v>
      </c>
      <c r="J51" s="5">
        <v>29.8</v>
      </c>
      <c r="K51" s="29">
        <v>250</v>
      </c>
      <c r="L51" s="29">
        <v>36.599999999999866</v>
      </c>
      <c r="M51" s="29">
        <v>1090.0875000000003</v>
      </c>
      <c r="N51" s="29">
        <v>272.40000000000003</v>
      </c>
      <c r="O51" s="29">
        <v>433.1</v>
      </c>
      <c r="P51" s="29">
        <v>22.88</v>
      </c>
      <c r="Q51" s="29">
        <v>102.00000000000001</v>
      </c>
      <c r="R51" s="29">
        <v>13.199999999999994</v>
      </c>
      <c r="S51" s="5">
        <v>95</v>
      </c>
      <c r="T51" s="5">
        <v>0.03</v>
      </c>
      <c r="U51" s="5">
        <v>0.86</v>
      </c>
      <c r="V51" s="5">
        <v>0.28999999999999998</v>
      </c>
      <c r="W51" s="5">
        <v>0.31</v>
      </c>
      <c r="X51" s="5">
        <v>3.81</v>
      </c>
      <c r="Y51" s="29">
        <v>0.33900000000000002</v>
      </c>
      <c r="Z51" s="29">
        <v>8.6999999999999994E-2</v>
      </c>
      <c r="AA51" s="29">
        <v>3.129</v>
      </c>
      <c r="AB51" s="29">
        <v>0.19800000000000001</v>
      </c>
      <c r="AC51" s="29">
        <v>9.4E-2</v>
      </c>
      <c r="AD51" s="29">
        <v>5.0000000000000001E-3</v>
      </c>
      <c r="AE51" s="29">
        <v>0</v>
      </c>
      <c r="AF51" s="29">
        <v>0</v>
      </c>
      <c r="AG51" s="29">
        <v>0</v>
      </c>
      <c r="AH51" s="29">
        <v>5.7910000000000004</v>
      </c>
      <c r="AI51" s="30">
        <v>0</v>
      </c>
    </row>
    <row r="52" spans="2:35" x14ac:dyDescent="0.35">
      <c r="B52" s="8">
        <v>10</v>
      </c>
      <c r="C52" s="5">
        <v>6.36</v>
      </c>
      <c r="D52" s="5">
        <v>15.5</v>
      </c>
      <c r="E52" s="29">
        <f t="shared" si="0"/>
        <v>2069.7321428571427</v>
      </c>
      <c r="F52" s="29">
        <f t="shared" si="1"/>
        <v>1448.8124999999998</v>
      </c>
      <c r="G52" s="5">
        <v>24.4</v>
      </c>
      <c r="H52" s="5">
        <v>1.1200000000000001</v>
      </c>
      <c r="I52" s="5">
        <v>1.22</v>
      </c>
      <c r="J52" s="5">
        <v>28</v>
      </c>
      <c r="K52" s="29">
        <v>149</v>
      </c>
      <c r="L52" s="29">
        <v>18.300000000000047</v>
      </c>
      <c r="M52" s="29">
        <v>824.21249999999998</v>
      </c>
      <c r="N52" s="29">
        <v>14.399999999999993</v>
      </c>
      <c r="O52" s="29">
        <v>431.79999999999995</v>
      </c>
      <c r="P52" s="29">
        <v>10.23</v>
      </c>
      <c r="Q52" s="29">
        <v>56.000000000000021</v>
      </c>
      <c r="R52" s="29">
        <v>11</v>
      </c>
      <c r="S52" s="5">
        <v>93</v>
      </c>
      <c r="T52" s="5">
        <v>0.09</v>
      </c>
      <c r="U52" s="5">
        <v>0.01</v>
      </c>
      <c r="V52" s="5">
        <v>0.35</v>
      </c>
      <c r="W52" s="5">
        <v>0.37</v>
      </c>
      <c r="X52" s="5">
        <v>0.05</v>
      </c>
      <c r="Y52" s="29">
        <v>0.29699999999999999</v>
      </c>
      <c r="Z52" s="29">
        <v>7.5999999999999998E-2</v>
      </c>
      <c r="AA52" s="29">
        <v>1.9510000000000001</v>
      </c>
      <c r="AB52" s="29">
        <v>0.22</v>
      </c>
      <c r="AC52" s="29">
        <v>1.7999999999999999E-2</v>
      </c>
      <c r="AD52" s="29">
        <v>5.0000000000000001E-3</v>
      </c>
      <c r="AE52" s="29">
        <v>0</v>
      </c>
      <c r="AF52" s="29">
        <v>0</v>
      </c>
      <c r="AG52" s="29">
        <v>0</v>
      </c>
      <c r="AH52" s="29">
        <v>5.63</v>
      </c>
      <c r="AI52" s="30">
        <v>0</v>
      </c>
    </row>
    <row r="53" spans="2:35" x14ac:dyDescent="0.35">
      <c r="B53" s="8">
        <v>11</v>
      </c>
      <c r="C53" s="5">
        <v>6.41</v>
      </c>
      <c r="D53" s="5">
        <v>17.899999999999999</v>
      </c>
      <c r="E53" s="29">
        <f t="shared" si="0"/>
        <v>1640.2242857142858</v>
      </c>
      <c r="F53" s="29">
        <f t="shared" si="1"/>
        <v>1148.1569999999999</v>
      </c>
      <c r="G53" s="5">
        <v>34.5</v>
      </c>
      <c r="H53" s="5">
        <v>0.54</v>
      </c>
      <c r="I53" s="5">
        <v>1.28</v>
      </c>
      <c r="J53" s="5">
        <v>28.4</v>
      </c>
      <c r="K53" s="29">
        <v>72</v>
      </c>
      <c r="L53" s="29">
        <v>24.399999999999913</v>
      </c>
      <c r="M53" s="29">
        <v>584.92500000000018</v>
      </c>
      <c r="N53" s="29">
        <v>13.200000000000017</v>
      </c>
      <c r="O53" s="29">
        <v>332.85</v>
      </c>
      <c r="P53" s="29">
        <v>3.0019999999999998</v>
      </c>
      <c r="Q53" s="29">
        <v>101.99999999999996</v>
      </c>
      <c r="R53" s="29">
        <v>17.600000000000016</v>
      </c>
      <c r="S53" s="5">
        <v>86</v>
      </c>
      <c r="T53" s="5">
        <v>0.35</v>
      </c>
      <c r="U53" s="5">
        <v>0</v>
      </c>
      <c r="V53" s="5">
        <v>0.69</v>
      </c>
      <c r="W53" s="5">
        <v>0.73</v>
      </c>
      <c r="X53" s="5">
        <v>0.01</v>
      </c>
      <c r="Y53" s="29">
        <v>0.29699999999999999</v>
      </c>
      <c r="Z53" s="29">
        <v>0.28199999999999997</v>
      </c>
      <c r="AA53" s="29">
        <v>6.0659999999999998</v>
      </c>
      <c r="AB53" s="29">
        <v>0.188</v>
      </c>
      <c r="AC53" s="29">
        <v>4.4999999999999998E-2</v>
      </c>
      <c r="AD53" s="29">
        <v>3.0000000000000001E-3</v>
      </c>
      <c r="AE53" s="29">
        <v>0</v>
      </c>
      <c r="AF53" s="29">
        <v>4.8000000000000001E-2</v>
      </c>
      <c r="AG53" s="29">
        <v>0</v>
      </c>
      <c r="AH53" s="29">
        <v>4.4589999999999996</v>
      </c>
      <c r="AI53" s="30">
        <v>0</v>
      </c>
    </row>
    <row r="54" spans="2:35" x14ac:dyDescent="0.35">
      <c r="B54" s="8">
        <v>12</v>
      </c>
      <c r="C54" s="5">
        <v>6.31</v>
      </c>
      <c r="D54" s="5">
        <v>15.3</v>
      </c>
      <c r="E54" s="29">
        <f t="shared" si="0"/>
        <v>1935.6928571428577</v>
      </c>
      <c r="F54" s="29">
        <f t="shared" si="1"/>
        <v>1354.9850000000004</v>
      </c>
      <c r="G54" s="5">
        <v>25.4</v>
      </c>
      <c r="H54" s="5">
        <v>0.45</v>
      </c>
      <c r="I54" s="5">
        <v>1.08</v>
      </c>
      <c r="J54" s="5">
        <v>29.6</v>
      </c>
      <c r="K54" s="29">
        <v>65.400000000000006</v>
      </c>
      <c r="L54" s="29">
        <v>33.550000000000047</v>
      </c>
      <c r="M54" s="29">
        <v>691.2750000000002</v>
      </c>
      <c r="N54" s="29">
        <v>222.00000000000003</v>
      </c>
      <c r="O54" s="29">
        <v>275.39999999999998</v>
      </c>
      <c r="P54" s="29">
        <v>3.64</v>
      </c>
      <c r="Q54" s="29">
        <v>50</v>
      </c>
      <c r="R54" s="29">
        <v>15.400000000000023</v>
      </c>
      <c r="S54" s="5">
        <v>77</v>
      </c>
      <c r="T54" s="5">
        <v>7.0000000000000007E-2</v>
      </c>
      <c r="U54" s="5">
        <v>0.01</v>
      </c>
      <c r="V54" s="5">
        <v>0.97</v>
      </c>
      <c r="W54" s="5">
        <v>1.02</v>
      </c>
      <c r="X54" s="5">
        <v>0.05</v>
      </c>
      <c r="Y54" s="29">
        <v>0.28399999999999997</v>
      </c>
      <c r="Z54" s="29">
        <v>6.4000000000000001E-2</v>
      </c>
      <c r="AA54" s="29">
        <v>1.0549999999999999</v>
      </c>
      <c r="AB54" s="29">
        <v>0.21299999999999999</v>
      </c>
      <c r="AC54" s="29">
        <v>1.2999999999999999E-2</v>
      </c>
      <c r="AD54" s="29">
        <v>2E-3</v>
      </c>
      <c r="AE54" s="29">
        <v>0</v>
      </c>
      <c r="AF54" s="29">
        <v>0</v>
      </c>
      <c r="AG54" s="29">
        <v>0</v>
      </c>
      <c r="AH54" s="29">
        <v>5.12</v>
      </c>
      <c r="AI54" s="30">
        <v>0</v>
      </c>
    </row>
    <row r="55" spans="2:35" x14ac:dyDescent="0.35">
      <c r="B55" s="8">
        <v>13</v>
      </c>
      <c r="C55" s="5">
        <v>6.45</v>
      </c>
      <c r="D55" s="5">
        <v>14.9</v>
      </c>
      <c r="E55" s="29">
        <f t="shared" si="0"/>
        <v>1043.4299999999996</v>
      </c>
      <c r="F55" s="29">
        <f t="shared" si="1"/>
        <v>730.40099999999973</v>
      </c>
      <c r="G55" s="5">
        <v>27.3</v>
      </c>
      <c r="H55" s="5">
        <v>0.47</v>
      </c>
      <c r="I55" s="5">
        <v>0.56000000000000005</v>
      </c>
      <c r="J55" s="5">
        <v>28.8</v>
      </c>
      <c r="K55" s="29">
        <v>95</v>
      </c>
      <c r="L55" s="29">
        <v>15.25</v>
      </c>
      <c r="M55" s="29">
        <v>336.77499999999975</v>
      </c>
      <c r="N55" s="29">
        <v>124.80000000000003</v>
      </c>
      <c r="O55" s="29">
        <v>145.85</v>
      </c>
      <c r="P55" s="29">
        <v>5.9560000000000004</v>
      </c>
      <c r="Q55" s="29">
        <v>33.999999999999986</v>
      </c>
      <c r="R55" s="29">
        <v>19.800000000000008</v>
      </c>
      <c r="S55" s="5">
        <v>66</v>
      </c>
      <c r="T55" s="5">
        <v>0.12</v>
      </c>
      <c r="U55" s="5">
        <v>0</v>
      </c>
      <c r="V55" s="5">
        <v>0.8</v>
      </c>
      <c r="W55" s="5">
        <v>0.84</v>
      </c>
      <c r="X55" s="5">
        <v>0.01</v>
      </c>
      <c r="Y55" s="29">
        <v>0.27100000000000002</v>
      </c>
      <c r="Z55" s="29">
        <v>6.4000000000000001E-2</v>
      </c>
      <c r="AA55" s="29">
        <v>0.89</v>
      </c>
      <c r="AB55" s="29">
        <v>0.22</v>
      </c>
      <c r="AC55" s="29">
        <v>8.9999999999999993E-3</v>
      </c>
      <c r="AD55" s="29">
        <v>1E-3</v>
      </c>
      <c r="AE55" s="29">
        <v>0</v>
      </c>
      <c r="AF55" s="29">
        <v>0</v>
      </c>
      <c r="AG55" s="29">
        <v>0</v>
      </c>
      <c r="AH55" s="29">
        <v>4.7969999999999997</v>
      </c>
      <c r="AI55" s="30">
        <v>0</v>
      </c>
    </row>
    <row r="56" spans="2:35" x14ac:dyDescent="0.35">
      <c r="B56" s="8">
        <v>14</v>
      </c>
      <c r="C56" s="5">
        <v>6.59</v>
      </c>
      <c r="D56" s="5">
        <v>15.3</v>
      </c>
      <c r="E56" s="29">
        <f t="shared" si="0"/>
        <v>570.18571428571443</v>
      </c>
      <c r="F56" s="29">
        <f t="shared" si="1"/>
        <v>399.13000000000005</v>
      </c>
      <c r="G56" s="5">
        <v>34.799999999999997</v>
      </c>
      <c r="H56" s="5">
        <v>0.8</v>
      </c>
      <c r="I56" s="5">
        <v>0.37</v>
      </c>
      <c r="J56" s="5">
        <v>28.5</v>
      </c>
      <c r="K56" s="29">
        <v>126</v>
      </c>
      <c r="L56" s="29">
        <v>15.25</v>
      </c>
      <c r="M56" s="29">
        <v>177.25000000000003</v>
      </c>
      <c r="N56" s="29">
        <v>3.5999999999999814</v>
      </c>
      <c r="O56" s="29">
        <v>110.80000000000001</v>
      </c>
      <c r="P56" s="29">
        <v>3.39</v>
      </c>
      <c r="Q56" s="29">
        <v>32.000000000000036</v>
      </c>
      <c r="R56" s="29">
        <v>15.399999999999986</v>
      </c>
      <c r="S56" s="5">
        <v>55</v>
      </c>
      <c r="T56" s="5">
        <v>0.12</v>
      </c>
      <c r="U56" s="5">
        <v>0</v>
      </c>
      <c r="V56" s="5">
        <v>0.83</v>
      </c>
      <c r="W56" s="5">
        <v>0.88</v>
      </c>
      <c r="X56" s="5">
        <v>0.01</v>
      </c>
      <c r="Y56" s="29">
        <v>0.44900000000000001</v>
      </c>
      <c r="Z56" s="29">
        <v>1.4999999999999999E-2</v>
      </c>
      <c r="AA56" s="29">
        <v>2.27</v>
      </c>
      <c r="AB56" s="29">
        <v>0.218</v>
      </c>
      <c r="AC56" s="29">
        <v>2.1000000000000001E-2</v>
      </c>
      <c r="AD56" s="29">
        <v>4.0000000000000001E-3</v>
      </c>
      <c r="AE56" s="29">
        <v>0</v>
      </c>
      <c r="AF56" s="29">
        <v>0</v>
      </c>
      <c r="AG56" s="29">
        <v>0</v>
      </c>
      <c r="AH56" s="29">
        <v>5.4459999999999997</v>
      </c>
      <c r="AI56" s="30">
        <v>0</v>
      </c>
    </row>
    <row r="57" spans="2:35" x14ac:dyDescent="0.35">
      <c r="B57" s="8">
        <v>15</v>
      </c>
      <c r="C57" s="5">
        <v>6.7</v>
      </c>
      <c r="D57" s="5">
        <v>15.2</v>
      </c>
      <c r="E57" s="29">
        <f t="shared" si="0"/>
        <v>684.41642857142904</v>
      </c>
      <c r="F57" s="29">
        <f t="shared" si="1"/>
        <v>479.09150000000028</v>
      </c>
      <c r="G57" s="5">
        <v>20.6</v>
      </c>
      <c r="H57" s="5">
        <v>0.7</v>
      </c>
      <c r="I57" s="5">
        <v>0.35</v>
      </c>
      <c r="J57" s="5">
        <v>29</v>
      </c>
      <c r="K57" s="29">
        <v>87</v>
      </c>
      <c r="L57" s="29">
        <v>12.200000000000173</v>
      </c>
      <c r="M57" s="29">
        <v>221.56250000000003</v>
      </c>
      <c r="N57" s="29">
        <v>62.400000000000027</v>
      </c>
      <c r="O57" s="29">
        <v>76.2</v>
      </c>
      <c r="P57" s="29">
        <v>2.879</v>
      </c>
      <c r="Q57" s="29">
        <v>53.999999999999993</v>
      </c>
      <c r="R57" s="29">
        <v>17.600000000000016</v>
      </c>
      <c r="S57" s="5">
        <v>48</v>
      </c>
      <c r="T57" s="5">
        <v>0.06</v>
      </c>
      <c r="U57" s="5">
        <v>0</v>
      </c>
      <c r="V57" s="5">
        <v>0.87</v>
      </c>
      <c r="W57" s="5">
        <v>0.92</v>
      </c>
      <c r="X57" s="5">
        <v>0</v>
      </c>
      <c r="Y57" s="29">
        <v>0.33900000000000002</v>
      </c>
      <c r="Z57" s="29">
        <v>0.39700000000000002</v>
      </c>
      <c r="AA57" s="29">
        <v>16.02</v>
      </c>
      <c r="AB57" s="29">
        <v>0.222</v>
      </c>
      <c r="AC57" s="29">
        <v>0.10199999999999999</v>
      </c>
      <c r="AD57" s="29">
        <v>2E-3</v>
      </c>
      <c r="AE57" s="29">
        <v>0</v>
      </c>
      <c r="AF57" s="29">
        <v>6.7000000000000004E-2</v>
      </c>
      <c r="AG57" s="29">
        <v>0</v>
      </c>
      <c r="AH57" s="29">
        <v>6.42</v>
      </c>
      <c r="AI57" s="30">
        <v>0</v>
      </c>
    </row>
    <row r="58" spans="2:35" x14ac:dyDescent="0.35">
      <c r="B58" s="8">
        <v>16</v>
      </c>
      <c r="C58" s="5">
        <v>6.84</v>
      </c>
      <c r="D58" s="5">
        <v>15.2</v>
      </c>
      <c r="E58" s="29">
        <f t="shared" si="0"/>
        <v>267.67357142857162</v>
      </c>
      <c r="F58" s="29">
        <f t="shared" si="1"/>
        <v>187.37150000000014</v>
      </c>
      <c r="G58" s="5">
        <v>27.9</v>
      </c>
      <c r="H58" s="5">
        <v>0.5</v>
      </c>
      <c r="I58" s="5">
        <v>0.12</v>
      </c>
      <c r="J58" s="5">
        <v>28.4</v>
      </c>
      <c r="K58" s="29">
        <v>98</v>
      </c>
      <c r="L58" s="29">
        <v>24.399999999999913</v>
      </c>
      <c r="M58" s="29">
        <v>62.037500000000257</v>
      </c>
      <c r="N58" s="29">
        <v>2.4000000000000341</v>
      </c>
      <c r="O58" s="29">
        <v>19.34</v>
      </c>
      <c r="P58" s="29">
        <v>6.2539999999999996</v>
      </c>
      <c r="Q58" s="29">
        <v>45.999999999999943</v>
      </c>
      <c r="R58" s="29">
        <v>30.800000000000004</v>
      </c>
      <c r="S58" s="5">
        <v>25</v>
      </c>
      <c r="T58" s="5">
        <v>0.16</v>
      </c>
      <c r="U58" s="5">
        <v>0</v>
      </c>
      <c r="V58" s="5">
        <v>0.86</v>
      </c>
      <c r="W58" s="5">
        <v>0.91</v>
      </c>
      <c r="X58" s="5">
        <v>0.01</v>
      </c>
      <c r="Y58" s="29">
        <v>0.249</v>
      </c>
      <c r="Z58" s="29">
        <v>0.04</v>
      </c>
      <c r="AA58" s="29">
        <v>2.5459999999999998</v>
      </c>
      <c r="AB58" s="29">
        <v>0.223</v>
      </c>
      <c r="AC58" s="29">
        <v>4.0000000000000001E-3</v>
      </c>
      <c r="AD58" s="29">
        <v>0</v>
      </c>
      <c r="AE58" s="29">
        <v>0</v>
      </c>
      <c r="AF58" s="29">
        <v>0</v>
      </c>
      <c r="AG58" s="29">
        <v>0</v>
      </c>
      <c r="AH58" s="29">
        <v>5.9960000000000004</v>
      </c>
      <c r="AI58" s="30">
        <v>0</v>
      </c>
    </row>
    <row r="59" spans="2:35" x14ac:dyDescent="0.35">
      <c r="B59" s="8">
        <v>17</v>
      </c>
      <c r="C59" s="5">
        <v>6.86</v>
      </c>
      <c r="D59" s="5">
        <v>18.3</v>
      </c>
      <c r="E59" s="29">
        <f t="shared" si="0"/>
        <v>237.4885714285715</v>
      </c>
      <c r="F59" s="29">
        <f t="shared" si="1"/>
        <v>166.24200000000005</v>
      </c>
      <c r="G59" s="5">
        <v>31</v>
      </c>
      <c r="H59" s="5">
        <v>1.3</v>
      </c>
      <c r="I59" s="5">
        <v>7.0000000000000007E-2</v>
      </c>
      <c r="J59" s="5">
        <v>28.9</v>
      </c>
      <c r="K59" s="29">
        <v>102</v>
      </c>
      <c r="L59" s="29">
        <v>24.399999999999913</v>
      </c>
      <c r="M59" s="29">
        <v>53.175000000000125</v>
      </c>
      <c r="N59" s="29">
        <v>1.1999999999999957</v>
      </c>
      <c r="O59" s="29">
        <v>10.039999999999999</v>
      </c>
      <c r="P59" s="29">
        <v>4.0369999999999999</v>
      </c>
      <c r="Q59" s="29">
        <v>50</v>
      </c>
      <c r="R59" s="29">
        <v>26.399999999999988</v>
      </c>
      <c r="S59" s="5">
        <v>22</v>
      </c>
      <c r="T59" s="5">
        <v>0.12</v>
      </c>
      <c r="U59" s="5">
        <v>0</v>
      </c>
      <c r="V59" s="5">
        <v>0.61</v>
      </c>
      <c r="W59" s="5">
        <v>0.65</v>
      </c>
      <c r="X59" s="5">
        <v>0.01</v>
      </c>
      <c r="Y59" s="29">
        <v>0.255</v>
      </c>
      <c r="Z59" s="29">
        <v>4.9000000000000002E-2</v>
      </c>
      <c r="AA59" s="29">
        <v>2.581</v>
      </c>
      <c r="AB59" s="29">
        <v>0.22600000000000001</v>
      </c>
      <c r="AC59" s="29">
        <v>1.2999999999999999E-2</v>
      </c>
      <c r="AD59" s="29">
        <v>0</v>
      </c>
      <c r="AE59" s="29">
        <v>0</v>
      </c>
      <c r="AF59" s="29">
        <v>0</v>
      </c>
      <c r="AG59" s="29">
        <v>0</v>
      </c>
      <c r="AH59" s="29">
        <v>5.4409999999999998</v>
      </c>
      <c r="AI59" s="30">
        <v>0</v>
      </c>
    </row>
    <row r="60" spans="2:35" x14ac:dyDescent="0.35">
      <c r="B60" s="8">
        <v>18</v>
      </c>
      <c r="C60" s="5">
        <v>6.98</v>
      </c>
      <c r="D60" s="5">
        <v>19.600000000000001</v>
      </c>
      <c r="E60" s="29">
        <f t="shared" si="0"/>
        <v>281.8392857142855</v>
      </c>
      <c r="F60" s="29">
        <f t="shared" si="1"/>
        <v>197.28749999999982</v>
      </c>
      <c r="G60" s="5">
        <v>28.6</v>
      </c>
      <c r="H60" s="5">
        <v>1.96</v>
      </c>
      <c r="I60" s="5">
        <v>0.06</v>
      </c>
      <c r="J60" s="5">
        <v>29.6</v>
      </c>
      <c r="K60" s="29">
        <v>244</v>
      </c>
      <c r="L60" s="29">
        <v>24.400000000000134</v>
      </c>
      <c r="M60" s="29">
        <v>62.037499999999632</v>
      </c>
      <c r="N60" s="29">
        <v>17.999999999999936</v>
      </c>
      <c r="O60" s="29">
        <v>9.0760000000000005</v>
      </c>
      <c r="P60" s="29">
        <v>5.4640000000000004</v>
      </c>
      <c r="Q60" s="29">
        <v>58.000000000000121</v>
      </c>
      <c r="R60" s="29">
        <v>24.199999999999996</v>
      </c>
      <c r="S60" s="5">
        <v>19</v>
      </c>
      <c r="T60" s="5">
        <v>0.04</v>
      </c>
      <c r="U60" s="5">
        <v>0</v>
      </c>
      <c r="V60" s="5">
        <v>0.61</v>
      </c>
      <c r="W60" s="5">
        <v>0.65</v>
      </c>
      <c r="X60" s="5">
        <v>0.01</v>
      </c>
      <c r="Y60" s="29">
        <v>0.24099999999999999</v>
      </c>
      <c r="Z60" s="29">
        <v>0.28000000000000003</v>
      </c>
      <c r="AA60" s="29">
        <v>5.3259999999999996</v>
      </c>
      <c r="AB60" s="29">
        <v>0.222</v>
      </c>
      <c r="AC60" s="29">
        <v>5.1999999999999998E-2</v>
      </c>
      <c r="AD60" s="29">
        <v>0</v>
      </c>
      <c r="AE60" s="29">
        <v>0</v>
      </c>
      <c r="AF60" s="29">
        <v>0</v>
      </c>
      <c r="AG60" s="29">
        <v>0</v>
      </c>
      <c r="AH60" s="29">
        <v>6.234</v>
      </c>
      <c r="AI60" s="30">
        <v>0</v>
      </c>
    </row>
    <row r="61" spans="2:35" x14ac:dyDescent="0.35">
      <c r="B61" s="8">
        <v>19</v>
      </c>
      <c r="C61" s="5">
        <v>6.89</v>
      </c>
      <c r="D61" s="5">
        <v>19.2</v>
      </c>
      <c r="E61" s="29">
        <f t="shared" si="0"/>
        <v>261.92357142857173</v>
      </c>
      <c r="F61" s="29">
        <f t="shared" si="1"/>
        <v>183.34650000000019</v>
      </c>
      <c r="G61" s="5">
        <v>28.8</v>
      </c>
      <c r="H61" s="5">
        <v>0.45</v>
      </c>
      <c r="I61" s="5">
        <v>0.06</v>
      </c>
      <c r="J61" s="5">
        <v>29.6</v>
      </c>
      <c r="K61" s="29">
        <v>65.600000000000009</v>
      </c>
      <c r="L61" s="29">
        <v>12.199999999999957</v>
      </c>
      <c r="M61" s="29">
        <v>62.037500000000257</v>
      </c>
      <c r="N61" s="29">
        <v>18</v>
      </c>
      <c r="O61" s="29">
        <v>6.6890000000000001</v>
      </c>
      <c r="P61" s="29">
        <v>10.210000000000001</v>
      </c>
      <c r="Q61" s="29">
        <v>60.000000000000007</v>
      </c>
      <c r="R61" s="29">
        <v>33.000000000000007</v>
      </c>
      <c r="S61" s="5">
        <v>13</v>
      </c>
      <c r="T61" s="5">
        <v>0.09</v>
      </c>
      <c r="U61" s="5">
        <v>0</v>
      </c>
      <c r="V61" s="5">
        <v>0.54</v>
      </c>
      <c r="W61" s="5">
        <v>0.56999999999999995</v>
      </c>
      <c r="X61" s="5">
        <v>0.01</v>
      </c>
      <c r="Y61" s="29">
        <v>0.27600000000000002</v>
      </c>
      <c r="Z61" s="29">
        <v>2.3E-2</v>
      </c>
      <c r="AA61" s="29">
        <v>2.4969999999999999</v>
      </c>
      <c r="AB61" s="29">
        <v>0.20599999999999999</v>
      </c>
      <c r="AC61" s="29">
        <v>2E-3</v>
      </c>
      <c r="AD61" s="29">
        <v>0</v>
      </c>
      <c r="AE61" s="29">
        <v>0</v>
      </c>
      <c r="AF61" s="29">
        <v>0</v>
      </c>
      <c r="AG61" s="29">
        <v>0</v>
      </c>
      <c r="AH61" s="29">
        <v>5.7910000000000004</v>
      </c>
      <c r="AI61" s="30">
        <v>0</v>
      </c>
    </row>
    <row r="62" spans="2:35" x14ac:dyDescent="0.35">
      <c r="B62" s="8">
        <v>20</v>
      </c>
      <c r="C62" s="5">
        <v>6.84</v>
      </c>
      <c r="D62" s="5">
        <v>21.9</v>
      </c>
      <c r="E62" s="29">
        <f t="shared" si="0"/>
        <v>324.62428571428575</v>
      </c>
      <c r="F62" s="29">
        <f t="shared" si="1"/>
        <v>227.23699999999999</v>
      </c>
      <c r="G62" s="5">
        <v>37.299999999999997</v>
      </c>
      <c r="H62" s="5">
        <v>1.37</v>
      </c>
      <c r="I62" s="5">
        <v>0.06</v>
      </c>
      <c r="J62" s="5">
        <v>32.5</v>
      </c>
      <c r="K62" s="29">
        <v>88.7</v>
      </c>
      <c r="L62" s="29">
        <v>30.5</v>
      </c>
      <c r="M62" s="29">
        <v>88.625000000000014</v>
      </c>
      <c r="N62" s="29">
        <v>33.600000000000051</v>
      </c>
      <c r="O62" s="29">
        <v>7.6239999999999997</v>
      </c>
      <c r="P62" s="29">
        <v>6.6580000000000004</v>
      </c>
      <c r="Q62" s="29">
        <v>45.999999999999943</v>
      </c>
      <c r="R62" s="29">
        <v>26.400000000000027</v>
      </c>
      <c r="S62" s="5">
        <v>13</v>
      </c>
      <c r="T62" s="5">
        <v>7.0000000000000007E-2</v>
      </c>
      <c r="U62" s="5">
        <v>0</v>
      </c>
      <c r="V62" s="5">
        <v>0.56000000000000005</v>
      </c>
      <c r="W62" s="5">
        <v>0.59</v>
      </c>
      <c r="X62" s="5">
        <v>0.01</v>
      </c>
      <c r="Y62" s="29">
        <v>0.28599999999999998</v>
      </c>
      <c r="Z62" s="29">
        <v>2.5000000000000001E-2</v>
      </c>
      <c r="AA62" s="29">
        <v>2.8519999999999999</v>
      </c>
      <c r="AB62" s="29">
        <v>0.28199999999999997</v>
      </c>
      <c r="AC62" s="29">
        <v>8.9999999999999993E-3</v>
      </c>
      <c r="AD62" s="29">
        <v>0</v>
      </c>
      <c r="AE62" s="29">
        <v>0</v>
      </c>
      <c r="AF62" s="29">
        <v>0</v>
      </c>
      <c r="AG62" s="29">
        <v>0</v>
      </c>
      <c r="AH62" s="29">
        <v>5.5629999999999997</v>
      </c>
      <c r="AI62" s="30">
        <v>0</v>
      </c>
    </row>
    <row r="63" spans="2:35" x14ac:dyDescent="0.35">
      <c r="B63" s="8">
        <v>21</v>
      </c>
      <c r="C63" s="5">
        <v>6.57</v>
      </c>
      <c r="D63" s="5">
        <v>20.5</v>
      </c>
      <c r="E63" s="29">
        <f t="shared" si="0"/>
        <v>435.61428571428559</v>
      </c>
      <c r="F63" s="29">
        <f t="shared" si="1"/>
        <v>304.92999999999989</v>
      </c>
      <c r="G63" s="5">
        <v>33.700000000000003</v>
      </c>
      <c r="H63" s="5">
        <v>0.49</v>
      </c>
      <c r="I63" s="5">
        <v>0.18</v>
      </c>
      <c r="J63" s="5">
        <v>31.4</v>
      </c>
      <c r="K63" s="29">
        <v>183</v>
      </c>
      <c r="L63" s="29">
        <v>24.399999999999913</v>
      </c>
      <c r="M63" s="29">
        <v>106.35000000000002</v>
      </c>
      <c r="N63" s="29">
        <v>32.399999999999991</v>
      </c>
      <c r="O63" s="29">
        <v>24.82</v>
      </c>
      <c r="P63" s="29">
        <v>11.36</v>
      </c>
      <c r="Q63" s="29">
        <v>80</v>
      </c>
      <c r="R63" s="29">
        <v>21.999999999999964</v>
      </c>
      <c r="S63" s="5">
        <v>24</v>
      </c>
      <c r="T63" s="5">
        <v>0.09</v>
      </c>
      <c r="U63" s="5">
        <v>0.02</v>
      </c>
      <c r="V63" s="5">
        <v>0.69</v>
      </c>
      <c r="W63" s="5">
        <v>0.73</v>
      </c>
      <c r="X63" s="5">
        <v>7.0000000000000007E-2</v>
      </c>
      <c r="Y63" s="29">
        <v>0.29299999999999998</v>
      </c>
      <c r="Z63" s="29">
        <v>0.35299999999999998</v>
      </c>
      <c r="AA63" s="29">
        <v>20.751999999999999</v>
      </c>
      <c r="AB63" s="29">
        <v>0.28199999999999997</v>
      </c>
      <c r="AC63" s="29">
        <v>9.5000000000000001E-2</v>
      </c>
      <c r="AD63" s="29">
        <v>0</v>
      </c>
      <c r="AE63" s="29">
        <v>0</v>
      </c>
      <c r="AF63" s="29">
        <v>0.157</v>
      </c>
      <c r="AG63" s="29">
        <v>0</v>
      </c>
      <c r="AH63" s="29">
        <v>5.5119999999999996</v>
      </c>
      <c r="AI63" s="30">
        <v>0</v>
      </c>
    </row>
    <row r="64" spans="2:35" x14ac:dyDescent="0.35">
      <c r="B64" s="8">
        <v>22</v>
      </c>
      <c r="C64" s="5">
        <v>6.78</v>
      </c>
      <c r="D64" s="5">
        <v>19</v>
      </c>
      <c r="E64" s="29">
        <f t="shared" si="0"/>
        <v>320.17</v>
      </c>
      <c r="F64" s="29">
        <f t="shared" si="1"/>
        <v>224.119</v>
      </c>
      <c r="G64" s="5">
        <v>32.4</v>
      </c>
      <c r="H64" s="5">
        <v>0.33</v>
      </c>
      <c r="I64" s="5">
        <v>0.12</v>
      </c>
      <c r="J64" s="5">
        <v>29.6</v>
      </c>
      <c r="K64" s="29">
        <v>56.4</v>
      </c>
      <c r="L64" s="29">
        <v>18.300000000000047</v>
      </c>
      <c r="M64" s="29">
        <v>70.899999999999991</v>
      </c>
      <c r="N64" s="29">
        <v>63.6</v>
      </c>
      <c r="O64" s="29">
        <v>22.23</v>
      </c>
      <c r="P64" s="29">
        <v>6.6890000000000001</v>
      </c>
      <c r="Q64" s="29">
        <v>20</v>
      </c>
      <c r="R64" s="29">
        <v>24.200000000000035</v>
      </c>
      <c r="S64" s="5">
        <v>21</v>
      </c>
      <c r="T64" s="5">
        <v>0.14000000000000001</v>
      </c>
      <c r="U64" s="5">
        <v>0.01</v>
      </c>
      <c r="V64" s="5">
        <v>0.59</v>
      </c>
      <c r="W64" s="5">
        <v>0.63</v>
      </c>
      <c r="X64" s="5">
        <v>0.03</v>
      </c>
      <c r="Y64" s="29">
        <v>0.29599999999999999</v>
      </c>
      <c r="Z64" s="29">
        <v>0.16900000000000001</v>
      </c>
      <c r="AA64" s="29">
        <v>4.9329999999999998</v>
      </c>
      <c r="AB64" s="29">
        <v>0.30099999999999999</v>
      </c>
      <c r="AC64" s="29">
        <v>0.02</v>
      </c>
      <c r="AD64" s="29">
        <v>0</v>
      </c>
      <c r="AE64" s="29">
        <v>0</v>
      </c>
      <c r="AF64" s="29">
        <v>4.7E-2</v>
      </c>
      <c r="AG64" s="29">
        <v>0</v>
      </c>
      <c r="AH64" s="29">
        <v>5.5590000000000002</v>
      </c>
      <c r="AI64" s="30">
        <v>0</v>
      </c>
    </row>
    <row r="65" spans="2:35" x14ac:dyDescent="0.35">
      <c r="B65" s="8">
        <v>23</v>
      </c>
      <c r="C65" s="5">
        <v>6.71</v>
      </c>
      <c r="D65" s="5">
        <v>21.8</v>
      </c>
      <c r="E65" s="29">
        <f t="shared" si="0"/>
        <v>272.67214285714289</v>
      </c>
      <c r="F65" s="29">
        <f t="shared" si="1"/>
        <v>190.87050000000002</v>
      </c>
      <c r="G65" s="5">
        <v>31.9</v>
      </c>
      <c r="H65" s="5">
        <v>0.78</v>
      </c>
      <c r="I65" s="5">
        <v>7.0000000000000007E-2</v>
      </c>
      <c r="J65" s="5">
        <v>30.8</v>
      </c>
      <c r="K65" s="29">
        <v>185</v>
      </c>
      <c r="L65" s="29">
        <v>30.5</v>
      </c>
      <c r="M65" s="29">
        <v>62.037500000000023</v>
      </c>
      <c r="N65" s="29">
        <v>12</v>
      </c>
      <c r="O65" s="29">
        <v>9.7029999999999994</v>
      </c>
      <c r="P65" s="29">
        <v>11.14</v>
      </c>
      <c r="Q65" s="29">
        <v>50</v>
      </c>
      <c r="R65" s="29">
        <v>22</v>
      </c>
      <c r="S65" s="5">
        <v>14</v>
      </c>
      <c r="T65" s="5">
        <v>0.09</v>
      </c>
      <c r="U65" s="5">
        <v>0.01</v>
      </c>
      <c r="V65" s="5">
        <v>0.66</v>
      </c>
      <c r="W65" s="5">
        <v>0.7</v>
      </c>
      <c r="X65" s="5">
        <v>0.03</v>
      </c>
      <c r="Y65" s="29">
        <v>0.27900000000000003</v>
      </c>
      <c r="Z65" s="29">
        <v>6.0999999999999999E-2</v>
      </c>
      <c r="AA65" s="29">
        <v>2.649</v>
      </c>
      <c r="AB65" s="29">
        <v>0.318</v>
      </c>
      <c r="AC65" s="29">
        <v>3.7999999999999999E-2</v>
      </c>
      <c r="AD65" s="29">
        <v>0</v>
      </c>
      <c r="AE65" s="29">
        <v>0</v>
      </c>
      <c r="AF65" s="29">
        <v>0</v>
      </c>
      <c r="AG65" s="29">
        <v>0</v>
      </c>
      <c r="AH65" s="29">
        <v>5.5609999999999999</v>
      </c>
      <c r="AI65" s="30">
        <v>0</v>
      </c>
    </row>
    <row r="66" spans="2:35" x14ac:dyDescent="0.35">
      <c r="B66" s="8">
        <v>24</v>
      </c>
      <c r="C66" s="5">
        <v>6.67</v>
      </c>
      <c r="D66" s="5">
        <v>20.7</v>
      </c>
      <c r="E66" s="29">
        <f t="shared" si="0"/>
        <v>240.72285714285729</v>
      </c>
      <c r="F66" s="29">
        <f t="shared" si="1"/>
        <v>168.50600000000009</v>
      </c>
      <c r="G66" s="5">
        <v>32.700000000000003</v>
      </c>
      <c r="H66" s="5">
        <v>1.23</v>
      </c>
      <c r="I66" s="5">
        <v>0.05</v>
      </c>
      <c r="J66" s="5">
        <v>30.7</v>
      </c>
      <c r="K66" s="29">
        <v>233</v>
      </c>
      <c r="L66" s="29">
        <v>18.300000000000047</v>
      </c>
      <c r="M66" s="29">
        <v>70.899999999999991</v>
      </c>
      <c r="N66" s="29">
        <v>10.799999999999978</v>
      </c>
      <c r="O66" s="29">
        <v>5.2960000000000003</v>
      </c>
      <c r="P66" s="29">
        <v>15.42</v>
      </c>
      <c r="Q66" s="29">
        <v>32.000000000000036</v>
      </c>
      <c r="R66" s="29">
        <v>24.200000000000035</v>
      </c>
      <c r="S66" s="5">
        <v>14</v>
      </c>
      <c r="T66" s="5">
        <v>0.12</v>
      </c>
      <c r="U66" s="5">
        <v>0.06</v>
      </c>
      <c r="V66" s="5">
        <v>0.65</v>
      </c>
      <c r="W66" s="5">
        <v>0.69</v>
      </c>
      <c r="X66" s="5">
        <v>0.27</v>
      </c>
      <c r="Y66" s="29">
        <v>0.26800000000000002</v>
      </c>
      <c r="Z66" s="29">
        <v>8.5999999999999993E-2</v>
      </c>
      <c r="AA66" s="29">
        <v>5.3490000000000002</v>
      </c>
      <c r="AB66" s="29">
        <v>0.31</v>
      </c>
      <c r="AC66" s="29">
        <v>4.8000000000000001E-2</v>
      </c>
      <c r="AD66" s="29">
        <v>0</v>
      </c>
      <c r="AE66" s="29">
        <v>0</v>
      </c>
      <c r="AF66" s="29">
        <v>3.3000000000000002E-2</v>
      </c>
      <c r="AG66" s="29">
        <v>0</v>
      </c>
      <c r="AH66" s="29">
        <v>5.6740000000000004</v>
      </c>
      <c r="AI66" s="30">
        <v>0</v>
      </c>
    </row>
    <row r="67" spans="2:35" x14ac:dyDescent="0.35">
      <c r="B67" s="8">
        <v>25</v>
      </c>
      <c r="C67" s="5">
        <v>6.59</v>
      </c>
      <c r="D67" s="5">
        <v>17.8</v>
      </c>
      <c r="E67" s="29">
        <f t="shared" si="0"/>
        <v>161.60142857142861</v>
      </c>
      <c r="F67" s="29">
        <f t="shared" si="1"/>
        <v>113.12100000000002</v>
      </c>
      <c r="G67" s="5">
        <v>34.700000000000003</v>
      </c>
      <c r="H67" s="5">
        <v>0.45</v>
      </c>
      <c r="I67" s="5">
        <v>0.05</v>
      </c>
      <c r="J67" s="5">
        <v>28.8</v>
      </c>
      <c r="K67" s="29">
        <v>92.399999999999991</v>
      </c>
      <c r="L67" s="29">
        <v>30.5</v>
      </c>
      <c r="M67" s="29">
        <v>35.450000000000038</v>
      </c>
      <c r="N67" s="29">
        <v>3.6000000000000085</v>
      </c>
      <c r="O67" s="29">
        <v>5.0110000000000001</v>
      </c>
      <c r="P67" s="29">
        <v>16.84</v>
      </c>
      <c r="Q67" s="29">
        <v>7.9999999999999725</v>
      </c>
      <c r="R67" s="29">
        <v>24.199999999999953</v>
      </c>
      <c r="S67" s="5">
        <v>12</v>
      </c>
      <c r="T67" s="5">
        <v>0.18</v>
      </c>
      <c r="U67" s="5">
        <v>0.06</v>
      </c>
      <c r="V67" s="5">
        <v>0.6</v>
      </c>
      <c r="W67" s="5">
        <v>0.63</v>
      </c>
      <c r="X67" s="5">
        <v>0.25</v>
      </c>
      <c r="Y67" s="29">
        <v>0.314</v>
      </c>
      <c r="Z67" s="29">
        <v>5.1999999999999998E-2</v>
      </c>
      <c r="AA67" s="29">
        <v>2.8260000000000001</v>
      </c>
      <c r="AB67" s="29">
        <v>0.32600000000000001</v>
      </c>
      <c r="AC67" s="29">
        <v>6.0000000000000001E-3</v>
      </c>
      <c r="AD67" s="29">
        <v>0</v>
      </c>
      <c r="AE67" s="29">
        <v>0</v>
      </c>
      <c r="AF67" s="29">
        <v>7.6999999999999999E-2</v>
      </c>
      <c r="AG67" s="29">
        <v>0</v>
      </c>
      <c r="AH67" s="29">
        <v>5.0549999999999997</v>
      </c>
      <c r="AI67" s="30">
        <v>0</v>
      </c>
    </row>
    <row r="68" spans="2:35" x14ac:dyDescent="0.35">
      <c r="B68" s="8">
        <v>26</v>
      </c>
      <c r="C68" s="5">
        <v>6.5</v>
      </c>
      <c r="D68" s="5">
        <v>15.7</v>
      </c>
      <c r="E68" s="29">
        <f t="shared" si="0"/>
        <v>163.35714285714292</v>
      </c>
      <c r="F68" s="29">
        <f t="shared" si="1"/>
        <v>114.35000000000004</v>
      </c>
      <c r="G68" s="5">
        <v>36.299999999999997</v>
      </c>
      <c r="H68" s="5">
        <v>1.1499999999999999</v>
      </c>
      <c r="I68" s="5">
        <v>0.5</v>
      </c>
      <c r="J68" s="5">
        <v>29.6</v>
      </c>
      <c r="K68" s="29">
        <v>108.5</v>
      </c>
      <c r="L68" s="29">
        <v>24.400000000000023</v>
      </c>
      <c r="M68" s="29">
        <v>53.174999999999969</v>
      </c>
      <c r="N68" s="29">
        <v>0</v>
      </c>
      <c r="O68" s="29">
        <v>4.9249999999999998</v>
      </c>
      <c r="P68" s="29">
        <v>14.26</v>
      </c>
      <c r="Q68" s="29">
        <v>4.0000000000000577</v>
      </c>
      <c r="R68" s="29">
        <v>19.800000000000047</v>
      </c>
      <c r="S68" s="5">
        <v>12</v>
      </c>
      <c r="T68" s="5">
        <v>0.13</v>
      </c>
      <c r="U68" s="5">
        <v>0</v>
      </c>
      <c r="V68" s="5">
        <v>0.71</v>
      </c>
      <c r="W68" s="5">
        <v>0.75</v>
      </c>
      <c r="X68" s="5">
        <v>0</v>
      </c>
      <c r="Y68" s="29">
        <v>0.27</v>
      </c>
      <c r="Z68" s="29">
        <v>0.22800000000000001</v>
      </c>
      <c r="AA68" s="29">
        <v>11.708</v>
      </c>
      <c r="AB68" s="29">
        <v>0.33</v>
      </c>
      <c r="AC68" s="29">
        <v>4.9000000000000002E-2</v>
      </c>
      <c r="AD68" s="29">
        <v>0</v>
      </c>
      <c r="AE68" s="29">
        <v>0</v>
      </c>
      <c r="AF68" s="29">
        <v>0.188</v>
      </c>
      <c r="AG68" s="29">
        <v>0</v>
      </c>
      <c r="AH68" s="29">
        <v>5.899</v>
      </c>
      <c r="AI68" s="30">
        <v>0</v>
      </c>
    </row>
    <row r="69" spans="2:35" x14ac:dyDescent="0.35">
      <c r="B69" s="8">
        <v>27</v>
      </c>
      <c r="C69" s="5">
        <v>6.57</v>
      </c>
      <c r="D69" s="5">
        <v>17</v>
      </c>
      <c r="E69" s="29">
        <f t="shared" si="0"/>
        <v>159.24142857142851</v>
      </c>
      <c r="F69" s="29">
        <f t="shared" si="1"/>
        <v>111.46899999999995</v>
      </c>
      <c r="G69" s="5">
        <v>42.3</v>
      </c>
      <c r="H69" s="5">
        <v>0.79</v>
      </c>
      <c r="I69" s="5">
        <v>0.05</v>
      </c>
      <c r="J69" s="5">
        <v>28.3</v>
      </c>
      <c r="K69" s="29">
        <v>104.3</v>
      </c>
      <c r="L69" s="29">
        <v>18.29999999999999</v>
      </c>
      <c r="M69" s="29">
        <v>35.450000000000038</v>
      </c>
      <c r="N69" s="29">
        <v>13.199999999999974</v>
      </c>
      <c r="O69" s="29">
        <v>4.6189999999999998</v>
      </c>
      <c r="P69" s="29">
        <v>16.899999999999999</v>
      </c>
      <c r="Q69" s="29">
        <v>11.999999999999957</v>
      </c>
      <c r="R69" s="29">
        <v>19.799999999999969</v>
      </c>
      <c r="S69" s="5">
        <v>10</v>
      </c>
      <c r="T69" s="5">
        <v>0.15</v>
      </c>
      <c r="U69" s="5">
        <v>0.01</v>
      </c>
      <c r="V69" s="5">
        <v>0.38</v>
      </c>
      <c r="W69" s="5">
        <v>0.41</v>
      </c>
      <c r="X69" s="5">
        <v>0.05</v>
      </c>
      <c r="Y69" s="29">
        <v>0.251</v>
      </c>
      <c r="Z69" s="29">
        <v>3.7999999999999999E-2</v>
      </c>
      <c r="AA69" s="29">
        <v>2.3340000000000001</v>
      </c>
      <c r="AB69" s="29">
        <v>0.33900000000000002</v>
      </c>
      <c r="AC69" s="29">
        <v>1.9E-2</v>
      </c>
      <c r="AD69" s="29">
        <v>0</v>
      </c>
      <c r="AE69" s="29">
        <v>0</v>
      </c>
      <c r="AF69" s="29">
        <v>0.193</v>
      </c>
      <c r="AG69" s="29">
        <v>0</v>
      </c>
      <c r="AH69" s="29">
        <v>5.2240000000000002</v>
      </c>
      <c r="AI69" s="30">
        <v>0</v>
      </c>
    </row>
    <row r="70" spans="2:35" x14ac:dyDescent="0.35">
      <c r="B70" s="8">
        <v>28</v>
      </c>
      <c r="C70" s="5">
        <v>6.82</v>
      </c>
      <c r="D70" s="5">
        <v>20.5</v>
      </c>
      <c r="E70" s="29">
        <f t="shared" si="0"/>
        <v>261.4735714285714</v>
      </c>
      <c r="F70" s="29">
        <f t="shared" si="1"/>
        <v>183.03149999999997</v>
      </c>
      <c r="G70" s="5">
        <v>36.200000000000003</v>
      </c>
      <c r="H70" s="5">
        <v>1.22</v>
      </c>
      <c r="I70" s="5">
        <v>0.04</v>
      </c>
      <c r="J70" s="5">
        <v>29.7</v>
      </c>
      <c r="K70" s="29">
        <v>318.09999999999997</v>
      </c>
      <c r="L70" s="29">
        <v>30.5</v>
      </c>
      <c r="M70" s="29">
        <v>44.312500000000007</v>
      </c>
      <c r="N70" s="29">
        <v>62.399999999999984</v>
      </c>
      <c r="O70" s="29">
        <v>4.8490000000000002</v>
      </c>
      <c r="P70" s="29">
        <v>20.28</v>
      </c>
      <c r="Q70" s="29">
        <v>10</v>
      </c>
      <c r="R70" s="29">
        <v>24.200000000000035</v>
      </c>
      <c r="S70" s="5">
        <v>10</v>
      </c>
      <c r="T70" s="5">
        <v>0.09</v>
      </c>
      <c r="U70" s="5">
        <v>0.02</v>
      </c>
      <c r="V70" s="5">
        <v>0.25</v>
      </c>
      <c r="W70" s="5">
        <v>0.26</v>
      </c>
      <c r="X70" s="5">
        <v>7.0000000000000007E-2</v>
      </c>
      <c r="Y70" s="29">
        <v>0.29099999999999998</v>
      </c>
      <c r="Z70" s="29">
        <v>5.8000000000000003E-2</v>
      </c>
      <c r="AA70" s="29">
        <v>4.1390000000000002</v>
      </c>
      <c r="AB70" s="29">
        <v>0.32500000000000001</v>
      </c>
      <c r="AC70" s="29">
        <v>7.2999999999999995E-2</v>
      </c>
      <c r="AD70" s="29">
        <v>0</v>
      </c>
      <c r="AE70" s="29">
        <v>0</v>
      </c>
      <c r="AF70" s="29">
        <v>0.33200000000000002</v>
      </c>
      <c r="AG70" s="29">
        <v>0</v>
      </c>
      <c r="AH70" s="29">
        <v>5.4459999999999997</v>
      </c>
      <c r="AI70" s="30">
        <v>0</v>
      </c>
    </row>
    <row r="71" spans="2:35" x14ac:dyDescent="0.35">
      <c r="B71" s="8">
        <v>29</v>
      </c>
      <c r="C71" s="5">
        <v>6.82</v>
      </c>
      <c r="D71" s="5">
        <v>24</v>
      </c>
      <c r="E71" s="29">
        <f t="shared" si="0"/>
        <v>179.47642857142861</v>
      </c>
      <c r="F71" s="29">
        <f t="shared" si="1"/>
        <v>125.63350000000003</v>
      </c>
      <c r="G71" s="5">
        <v>33</v>
      </c>
      <c r="H71" s="5">
        <v>0.34</v>
      </c>
      <c r="I71" s="5">
        <v>0.04</v>
      </c>
      <c r="J71" s="5">
        <v>30.8</v>
      </c>
      <c r="K71" s="29">
        <v>94.5</v>
      </c>
      <c r="L71" s="29">
        <v>18.29999999999999</v>
      </c>
      <c r="M71" s="29">
        <v>26.587499999999984</v>
      </c>
      <c r="N71" s="29">
        <v>21.600000000000051</v>
      </c>
      <c r="O71" s="29">
        <v>5.0060000000000002</v>
      </c>
      <c r="P71" s="29">
        <v>17.55</v>
      </c>
      <c r="Q71" s="29">
        <v>30.000000000000004</v>
      </c>
      <c r="R71" s="29">
        <v>17.599999999999941</v>
      </c>
      <c r="S71" s="5">
        <v>6</v>
      </c>
      <c r="T71" s="5">
        <v>0.22</v>
      </c>
      <c r="U71" s="5">
        <v>0</v>
      </c>
      <c r="V71" s="5">
        <v>0.17</v>
      </c>
      <c r="W71" s="5">
        <v>0.18</v>
      </c>
      <c r="X71" s="5">
        <v>0.02</v>
      </c>
      <c r="Y71" s="29">
        <v>0.55600000000000005</v>
      </c>
      <c r="Z71" s="29">
        <v>0.311</v>
      </c>
      <c r="AA71" s="29">
        <v>5.984</v>
      </c>
      <c r="AB71" s="29">
        <v>0.35099999999999998</v>
      </c>
      <c r="AC71" s="29">
        <v>3.1E-2</v>
      </c>
      <c r="AD71" s="29">
        <v>0</v>
      </c>
      <c r="AE71" s="29">
        <v>0</v>
      </c>
      <c r="AF71" s="29">
        <v>0.22800000000000001</v>
      </c>
      <c r="AG71" s="29">
        <v>0</v>
      </c>
      <c r="AH71" s="29">
        <v>6.47</v>
      </c>
      <c r="AI71" s="30">
        <v>0</v>
      </c>
    </row>
    <row r="72" spans="2:35" x14ac:dyDescent="0.35">
      <c r="B72" s="8">
        <v>30</v>
      </c>
      <c r="C72" s="5">
        <v>7.11</v>
      </c>
      <c r="D72" s="5">
        <v>21.4</v>
      </c>
      <c r="E72" s="29">
        <f t="shared" si="0"/>
        <v>196.13000000000008</v>
      </c>
      <c r="F72" s="29">
        <f t="shared" si="1"/>
        <v>137.29100000000005</v>
      </c>
      <c r="G72" s="5">
        <v>42.1</v>
      </c>
      <c r="H72" s="5">
        <v>0.44</v>
      </c>
      <c r="I72" s="5">
        <v>0.04</v>
      </c>
      <c r="J72" s="5">
        <v>29.6</v>
      </c>
      <c r="K72" s="29">
        <v>85.7</v>
      </c>
      <c r="L72" s="29">
        <v>36.600000000000037</v>
      </c>
      <c r="M72" s="29">
        <v>35.450000000000038</v>
      </c>
      <c r="N72" s="29">
        <v>7.2000000000000171</v>
      </c>
      <c r="O72" s="29">
        <v>7.5410000000000004</v>
      </c>
      <c r="P72" s="29">
        <v>15.65</v>
      </c>
      <c r="Q72" s="29">
        <v>27.999999999999968</v>
      </c>
      <c r="R72" s="29">
        <v>17.600000000000016</v>
      </c>
      <c r="S72" s="5">
        <v>6</v>
      </c>
      <c r="T72" s="5">
        <v>0.13</v>
      </c>
      <c r="U72" s="5">
        <v>0</v>
      </c>
      <c r="V72" s="5">
        <v>0.35</v>
      </c>
      <c r="W72" s="5">
        <v>0.37</v>
      </c>
      <c r="X72" s="5">
        <v>0</v>
      </c>
      <c r="Y72" s="29">
        <v>0.251</v>
      </c>
      <c r="Z72" s="29">
        <v>0.125</v>
      </c>
      <c r="AA72" s="29">
        <v>6.2560000000000002</v>
      </c>
      <c r="AB72" s="29">
        <v>0.33100000000000002</v>
      </c>
      <c r="AC72" s="29">
        <v>3.9E-2</v>
      </c>
      <c r="AD72" s="29">
        <v>0</v>
      </c>
      <c r="AE72" s="29">
        <v>0</v>
      </c>
      <c r="AF72" s="29">
        <v>0.25600000000000001</v>
      </c>
      <c r="AG72" s="29">
        <v>0</v>
      </c>
      <c r="AH72" s="29">
        <v>5.17</v>
      </c>
      <c r="AI72" s="30">
        <v>0</v>
      </c>
    </row>
    <row r="73" spans="2:35" x14ac:dyDescent="0.35">
      <c r="B73" s="8">
        <v>31</v>
      </c>
      <c r="C73" s="5">
        <v>7.14</v>
      </c>
      <c r="D73" s="5">
        <v>21.87</v>
      </c>
      <c r="E73" s="29">
        <f t="shared" si="0"/>
        <v>218.61071428571429</v>
      </c>
      <c r="F73" s="29">
        <f t="shared" si="1"/>
        <v>153.0275</v>
      </c>
      <c r="G73" s="5">
        <v>50.1</v>
      </c>
      <c r="H73" s="5">
        <v>0.65</v>
      </c>
      <c r="I73" s="5">
        <v>0.04</v>
      </c>
      <c r="J73" s="5">
        <v>28.8</v>
      </c>
      <c r="K73" s="29">
        <v>336.5</v>
      </c>
      <c r="L73" s="29">
        <v>30.5</v>
      </c>
      <c r="M73" s="29">
        <v>44.312500000000007</v>
      </c>
      <c r="N73" s="29">
        <v>16.799999999999983</v>
      </c>
      <c r="O73" s="29">
        <v>3.8450000000000002</v>
      </c>
      <c r="P73" s="29">
        <v>17.48</v>
      </c>
      <c r="Q73" s="29">
        <v>32.000000000000036</v>
      </c>
      <c r="R73" s="29">
        <v>26.399999999999988</v>
      </c>
      <c r="S73" s="5">
        <v>7</v>
      </c>
      <c r="T73" s="5">
        <v>0.15</v>
      </c>
      <c r="U73" s="5">
        <v>0</v>
      </c>
      <c r="V73" s="5">
        <v>0.45</v>
      </c>
      <c r="W73" s="5">
        <v>0.48</v>
      </c>
      <c r="X73" s="5">
        <v>0.01</v>
      </c>
      <c r="Y73" s="29">
        <v>0.17799999999999999</v>
      </c>
      <c r="Z73" s="29">
        <v>1.0649999999999999</v>
      </c>
      <c r="AA73" s="29">
        <v>67.48</v>
      </c>
      <c r="AB73" s="29">
        <v>0.34499999999999997</v>
      </c>
      <c r="AC73" s="29">
        <v>0.23799999999999999</v>
      </c>
      <c r="AD73" s="29">
        <v>0</v>
      </c>
      <c r="AE73" s="29">
        <v>0</v>
      </c>
      <c r="AF73" s="29">
        <v>0.28999999999999998</v>
      </c>
      <c r="AG73" s="29">
        <v>0</v>
      </c>
      <c r="AH73" s="29">
        <v>5.415</v>
      </c>
      <c r="AI73" s="30">
        <v>0</v>
      </c>
    </row>
    <row r="74" spans="2:35" x14ac:dyDescent="0.35">
      <c r="B74" s="8">
        <v>32</v>
      </c>
      <c r="C74" s="5">
        <v>7.6</v>
      </c>
      <c r="D74" s="5">
        <v>21</v>
      </c>
      <c r="E74" s="29">
        <f t="shared" si="0"/>
        <v>149.53857142857146</v>
      </c>
      <c r="F74" s="29">
        <f t="shared" si="1"/>
        <v>104.67700000000002</v>
      </c>
      <c r="G74" s="5">
        <v>48.9</v>
      </c>
      <c r="H74" s="5">
        <v>1.19</v>
      </c>
      <c r="I74" s="5">
        <v>0.04</v>
      </c>
      <c r="J74" s="5">
        <v>29.7</v>
      </c>
      <c r="K74" s="29">
        <v>384.29999999999995</v>
      </c>
      <c r="L74" s="29">
        <v>30.5</v>
      </c>
      <c r="M74" s="29">
        <v>35.450000000000038</v>
      </c>
      <c r="N74" s="29">
        <v>1.799999999999998</v>
      </c>
      <c r="O74" s="29">
        <v>3.827</v>
      </c>
      <c r="P74" s="29">
        <v>20.92</v>
      </c>
      <c r="Q74" s="29">
        <v>3</v>
      </c>
      <c r="R74" s="29">
        <v>17.600000000000016</v>
      </c>
      <c r="S74" s="5">
        <v>8</v>
      </c>
      <c r="T74" s="5">
        <v>0.13</v>
      </c>
      <c r="U74" s="5">
        <v>0.02</v>
      </c>
      <c r="V74" s="5">
        <v>0.46</v>
      </c>
      <c r="W74" s="5">
        <v>0.49</v>
      </c>
      <c r="X74" s="5">
        <v>0.08</v>
      </c>
      <c r="Y74" s="29">
        <v>0.28499999999999998</v>
      </c>
      <c r="Z74" s="29">
        <v>0.109</v>
      </c>
      <c r="AA74" s="29">
        <v>4.6719999999999997</v>
      </c>
      <c r="AB74" s="29">
        <v>0.33600000000000002</v>
      </c>
      <c r="AC74" s="29">
        <v>5.1999999999999998E-2</v>
      </c>
      <c r="AD74" s="29">
        <v>0</v>
      </c>
      <c r="AE74" s="29">
        <v>0</v>
      </c>
      <c r="AF74" s="29">
        <v>0.245</v>
      </c>
      <c r="AG74" s="29">
        <v>0</v>
      </c>
      <c r="AH74" s="29">
        <v>5.5860000000000003</v>
      </c>
      <c r="AI74" s="30">
        <v>0</v>
      </c>
    </row>
    <row r="75" spans="2:35" x14ac:dyDescent="0.35">
      <c r="B75" s="8">
        <v>33</v>
      </c>
      <c r="C75" s="5">
        <v>6.75</v>
      </c>
      <c r="D75" s="5">
        <v>20.100000000000001</v>
      </c>
      <c r="E75" s="29">
        <f t="shared" si="0"/>
        <v>141.35142857142839</v>
      </c>
      <c r="F75" s="29">
        <f t="shared" si="1"/>
        <v>98.945999999999856</v>
      </c>
      <c r="G75" s="5">
        <v>38.200000000000003</v>
      </c>
      <c r="H75" s="5">
        <v>0.28999999999999998</v>
      </c>
      <c r="I75" s="5">
        <v>0.04</v>
      </c>
      <c r="J75" s="5">
        <v>28.6</v>
      </c>
      <c r="K75" s="29">
        <v>152.60000000000002</v>
      </c>
      <c r="L75" s="29">
        <v>24.39999999999997</v>
      </c>
      <c r="M75" s="29">
        <v>35.449999999999882</v>
      </c>
      <c r="N75" s="29">
        <v>2.3999999999999981</v>
      </c>
      <c r="O75" s="29">
        <v>3.2360000000000002</v>
      </c>
      <c r="P75" s="29">
        <v>25.59</v>
      </c>
      <c r="Q75" s="29">
        <v>2.0000000000000004</v>
      </c>
      <c r="R75" s="29">
        <v>39.600000000000016</v>
      </c>
      <c r="S75" s="5">
        <v>5</v>
      </c>
      <c r="T75" s="5">
        <v>0.09</v>
      </c>
      <c r="U75" s="5">
        <v>0.01</v>
      </c>
      <c r="V75" s="5">
        <v>0.35</v>
      </c>
      <c r="W75" s="5">
        <v>0.37</v>
      </c>
      <c r="X75" s="5">
        <v>0.05</v>
      </c>
      <c r="Y75" s="29">
        <v>0.318</v>
      </c>
      <c r="Z75" s="29">
        <v>4.3999999999999997E-2</v>
      </c>
      <c r="AA75" s="29">
        <v>3.153</v>
      </c>
      <c r="AB75" s="29">
        <v>0.33900000000000002</v>
      </c>
      <c r="AC75" s="29">
        <v>2.8000000000000001E-2</v>
      </c>
      <c r="AD75" s="29">
        <v>0</v>
      </c>
      <c r="AE75" s="29">
        <v>0</v>
      </c>
      <c r="AF75" s="29">
        <v>0.29699999999999999</v>
      </c>
      <c r="AG75" s="29">
        <v>0</v>
      </c>
      <c r="AH75" s="29">
        <v>6.0890000000000004</v>
      </c>
      <c r="AI75" s="30">
        <v>0</v>
      </c>
    </row>
    <row r="76" spans="2:35" x14ac:dyDescent="0.35">
      <c r="B76" s="8">
        <v>34</v>
      </c>
      <c r="C76" s="5">
        <v>6.86</v>
      </c>
      <c r="D76" s="5">
        <v>17.399999999999999</v>
      </c>
      <c r="E76" s="29">
        <f t="shared" si="0"/>
        <v>281.69857142857165</v>
      </c>
      <c r="F76" s="29">
        <f t="shared" si="1"/>
        <v>197.18900000000016</v>
      </c>
      <c r="G76" s="5">
        <v>37.299999999999997</v>
      </c>
      <c r="H76" s="5">
        <v>2</v>
      </c>
      <c r="I76" s="5">
        <v>0.04</v>
      </c>
      <c r="J76" s="5">
        <v>29.3</v>
      </c>
      <c r="K76" s="29">
        <v>148.19999999999999</v>
      </c>
      <c r="L76" s="29">
        <v>42.70000000000001</v>
      </c>
      <c r="M76" s="29">
        <v>53.175000000000125</v>
      </c>
      <c r="N76" s="29">
        <v>16.800000000000036</v>
      </c>
      <c r="O76" s="29">
        <v>3.274</v>
      </c>
      <c r="P76" s="29">
        <v>23.99</v>
      </c>
      <c r="Q76" s="29">
        <v>51.999999999999964</v>
      </c>
      <c r="R76" s="29">
        <v>22</v>
      </c>
      <c r="S76" s="5">
        <v>4</v>
      </c>
      <c r="T76" s="5">
        <v>0.1</v>
      </c>
      <c r="U76" s="5">
        <v>0.01</v>
      </c>
      <c r="V76" s="5">
        <v>0.53</v>
      </c>
      <c r="W76" s="5">
        <v>0.56000000000000005</v>
      </c>
      <c r="X76" s="5">
        <v>0.05</v>
      </c>
      <c r="Y76" s="29">
        <v>0.27400000000000002</v>
      </c>
      <c r="Z76" s="29">
        <v>0.16600000000000001</v>
      </c>
      <c r="AA76" s="29">
        <v>4.7060000000000004</v>
      </c>
      <c r="AB76" s="29">
        <v>0.32900000000000001</v>
      </c>
      <c r="AC76" s="29">
        <v>1.2E-2</v>
      </c>
      <c r="AD76" s="29">
        <v>0</v>
      </c>
      <c r="AE76" s="29">
        <v>0</v>
      </c>
      <c r="AF76" s="29">
        <v>0.42399999999999999</v>
      </c>
      <c r="AG76" s="29">
        <v>0</v>
      </c>
      <c r="AH76" s="29">
        <v>5.64</v>
      </c>
      <c r="AI76" s="30">
        <v>0</v>
      </c>
    </row>
    <row r="77" spans="2:35" x14ac:dyDescent="0.35">
      <c r="B77" s="8">
        <v>35</v>
      </c>
      <c r="C77" s="5">
        <v>7.31</v>
      </c>
      <c r="D77" s="5">
        <v>26.3</v>
      </c>
      <c r="E77" s="29">
        <f t="shared" si="0"/>
        <v>148.88500000000005</v>
      </c>
      <c r="F77" s="29">
        <f t="shared" si="1"/>
        <v>104.21950000000002</v>
      </c>
      <c r="G77" s="5">
        <v>37.1</v>
      </c>
      <c r="H77" s="5">
        <v>0.45</v>
      </c>
      <c r="I77" s="5">
        <v>0.04</v>
      </c>
      <c r="J77" s="5">
        <v>30.2</v>
      </c>
      <c r="K77" s="29">
        <v>116.6</v>
      </c>
      <c r="L77" s="29">
        <v>30.5</v>
      </c>
      <c r="M77" s="29">
        <v>44.312500000000007</v>
      </c>
      <c r="N77" s="29">
        <v>1.200000000000002</v>
      </c>
      <c r="O77" s="29">
        <v>3.1070000000000002</v>
      </c>
      <c r="P77" s="29">
        <v>20.100000000000001</v>
      </c>
      <c r="Q77" s="29">
        <v>2.0000000000000004</v>
      </c>
      <c r="R77" s="29">
        <v>17.600000000000016</v>
      </c>
      <c r="S77" s="5">
        <v>2</v>
      </c>
      <c r="T77" s="5">
        <v>0.12</v>
      </c>
      <c r="U77" s="5">
        <v>0.02</v>
      </c>
      <c r="V77" s="5">
        <v>0.37</v>
      </c>
      <c r="W77" s="5">
        <v>0.4</v>
      </c>
      <c r="X77" s="5">
        <v>0.09</v>
      </c>
      <c r="Y77" s="29">
        <v>0.28000000000000003</v>
      </c>
      <c r="Z77" s="29">
        <v>2.1999999999999999E-2</v>
      </c>
      <c r="AA77" s="29">
        <v>1.2769999999999999</v>
      </c>
      <c r="AB77" s="29">
        <v>0.31900000000000001</v>
      </c>
      <c r="AC77" s="29">
        <v>0</v>
      </c>
      <c r="AD77" s="29">
        <v>0</v>
      </c>
      <c r="AE77" s="29">
        <v>0</v>
      </c>
      <c r="AF77" s="29">
        <v>0.315</v>
      </c>
      <c r="AG77" s="29">
        <v>0</v>
      </c>
      <c r="AH77" s="29">
        <v>5.7320000000000002</v>
      </c>
      <c r="AI77" s="30">
        <v>0</v>
      </c>
    </row>
    <row r="78" spans="2:35" ht="15" thickBot="1" x14ac:dyDescent="0.4">
      <c r="B78" s="9">
        <v>36</v>
      </c>
      <c r="C78" s="10">
        <v>6.9</v>
      </c>
      <c r="D78" s="10">
        <v>26.5</v>
      </c>
      <c r="E78" s="31">
        <f t="shared" si="0"/>
        <v>139.59285714285701</v>
      </c>
      <c r="F78" s="31">
        <f t="shared" si="1"/>
        <v>97.714999999999904</v>
      </c>
      <c r="G78" s="10">
        <v>39.799999999999997</v>
      </c>
      <c r="H78" s="10">
        <v>0.4</v>
      </c>
      <c r="I78" s="10">
        <v>0.06</v>
      </c>
      <c r="J78" s="10">
        <v>30.8</v>
      </c>
      <c r="K78" s="31">
        <v>132.39999999999998</v>
      </c>
      <c r="L78" s="31">
        <v>36.59999999999998</v>
      </c>
      <c r="M78" s="31">
        <v>17.724999999999941</v>
      </c>
      <c r="N78" s="31">
        <v>4.8000000000000007</v>
      </c>
      <c r="O78" s="31">
        <v>2.76</v>
      </c>
      <c r="P78" s="31">
        <v>23.34</v>
      </c>
      <c r="Q78" s="31">
        <v>4.0000000000000009</v>
      </c>
      <c r="R78" s="31">
        <v>17.600000000000016</v>
      </c>
      <c r="S78" s="10">
        <v>7</v>
      </c>
      <c r="T78" s="10">
        <v>0.11</v>
      </c>
      <c r="U78" s="10">
        <v>0.08</v>
      </c>
      <c r="V78" s="10">
        <v>0.46</v>
      </c>
      <c r="W78" s="10">
        <v>0.48</v>
      </c>
      <c r="X78" s="10">
        <v>0.36</v>
      </c>
      <c r="Y78" s="31">
        <v>0.3</v>
      </c>
      <c r="Z78" s="31">
        <v>6.4000000000000001E-2</v>
      </c>
      <c r="AA78" s="31">
        <v>2.9870000000000001</v>
      </c>
      <c r="AB78" s="31">
        <v>0.33200000000000002</v>
      </c>
      <c r="AC78" s="31">
        <v>0</v>
      </c>
      <c r="AD78" s="31">
        <v>0</v>
      </c>
      <c r="AE78" s="31">
        <v>0</v>
      </c>
      <c r="AF78" s="31">
        <v>0.317</v>
      </c>
      <c r="AG78" s="31">
        <v>0</v>
      </c>
      <c r="AH78" s="31">
        <v>5.3360000000000003</v>
      </c>
      <c r="AI78" s="32">
        <v>0</v>
      </c>
    </row>
  </sheetData>
  <mergeCells count="2">
    <mergeCell ref="B2:AI2"/>
    <mergeCell ref="B41:AI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F838A-EAF8-446A-9663-0EC3D7C1914A}">
  <dimension ref="B1:M421"/>
  <sheetViews>
    <sheetView workbookViewId="0">
      <selection activeCell="O12" sqref="O12"/>
    </sheetView>
  </sheetViews>
  <sheetFormatPr defaultRowHeight="14.5" x14ac:dyDescent="0.35"/>
  <sheetData>
    <row r="1" spans="2:13" ht="15" thickBot="1" x14ac:dyDescent="0.4"/>
    <row r="2" spans="2:13" ht="15" thickBot="1" x14ac:dyDescent="0.4">
      <c r="B2" s="18" t="s">
        <v>4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20"/>
    </row>
    <row r="3" spans="2:13" x14ac:dyDescent="0.35">
      <c r="B3" s="33" t="s">
        <v>33</v>
      </c>
      <c r="C3" s="34" t="s">
        <v>25</v>
      </c>
      <c r="D3" s="34" t="s">
        <v>22</v>
      </c>
      <c r="E3" s="34" t="s">
        <v>26</v>
      </c>
      <c r="F3" s="34" t="s">
        <v>28</v>
      </c>
      <c r="G3" s="34" t="s">
        <v>23</v>
      </c>
      <c r="H3" s="34" t="s">
        <v>31</v>
      </c>
      <c r="I3" s="34" t="s">
        <v>24</v>
      </c>
      <c r="J3" s="34" t="s">
        <v>30</v>
      </c>
      <c r="K3" s="34" t="s">
        <v>27</v>
      </c>
      <c r="L3" s="34" t="s">
        <v>29</v>
      </c>
      <c r="M3" s="35" t="s">
        <v>32</v>
      </c>
    </row>
    <row r="4" spans="2:13" x14ac:dyDescent="0.35">
      <c r="B4" s="33">
        <v>1</v>
      </c>
      <c r="C4" s="47">
        <v>756</v>
      </c>
      <c r="D4" s="47">
        <v>1545</v>
      </c>
      <c r="E4" s="47">
        <v>1570</v>
      </c>
      <c r="F4" s="47">
        <v>0</v>
      </c>
      <c r="G4" s="47">
        <v>279.5</v>
      </c>
      <c r="H4" s="47">
        <v>127</v>
      </c>
      <c r="I4" s="47">
        <v>38670</v>
      </c>
      <c r="J4" s="47">
        <v>17310</v>
      </c>
      <c r="K4" s="47">
        <v>4.7</v>
      </c>
      <c r="L4" s="47">
        <v>0</v>
      </c>
      <c r="M4" s="48">
        <v>507.49999999999994</v>
      </c>
    </row>
    <row r="5" spans="2:13" x14ac:dyDescent="0.35">
      <c r="B5" s="33">
        <v>2</v>
      </c>
      <c r="C5" s="47">
        <v>1385</v>
      </c>
      <c r="D5" s="47">
        <v>1130.0000000000002</v>
      </c>
      <c r="E5" s="47">
        <v>1022</v>
      </c>
      <c r="F5" s="47">
        <v>0</v>
      </c>
      <c r="G5" s="47">
        <v>273.5</v>
      </c>
      <c r="H5" s="47">
        <v>86</v>
      </c>
      <c r="I5" s="47">
        <v>33430</v>
      </c>
      <c r="J5" s="47">
        <v>19960</v>
      </c>
      <c r="K5" s="47">
        <v>12.750000000000002</v>
      </c>
      <c r="L5" s="47">
        <v>0</v>
      </c>
      <c r="M5" s="48">
        <v>876</v>
      </c>
    </row>
    <row r="6" spans="2:13" x14ac:dyDescent="0.35">
      <c r="B6" s="33">
        <v>3</v>
      </c>
      <c r="C6" s="47">
        <v>651</v>
      </c>
      <c r="D6" s="47">
        <v>840.19999999999993</v>
      </c>
      <c r="E6" s="47">
        <v>1573</v>
      </c>
      <c r="F6" s="47">
        <v>0</v>
      </c>
      <c r="G6" s="47">
        <v>275.5</v>
      </c>
      <c r="H6" s="47">
        <v>179.5</v>
      </c>
      <c r="I6" s="47">
        <v>34560</v>
      </c>
      <c r="J6" s="47">
        <v>20230</v>
      </c>
      <c r="K6" s="47">
        <v>5</v>
      </c>
      <c r="L6" s="47">
        <v>0</v>
      </c>
      <c r="M6" s="48">
        <v>530</v>
      </c>
    </row>
    <row r="7" spans="2:13" x14ac:dyDescent="0.35">
      <c r="B7" s="33">
        <v>4</v>
      </c>
      <c r="C7" s="47">
        <v>1285</v>
      </c>
      <c r="D7" s="47">
        <v>865.4</v>
      </c>
      <c r="E7" s="47">
        <v>785.5</v>
      </c>
      <c r="F7" s="47">
        <v>0</v>
      </c>
      <c r="G7" s="47">
        <v>158.5</v>
      </c>
      <c r="H7" s="47">
        <v>436.00000000000006</v>
      </c>
      <c r="I7" s="47">
        <v>46890</v>
      </c>
      <c r="J7" s="47">
        <v>17865</v>
      </c>
      <c r="K7" s="47">
        <v>5</v>
      </c>
      <c r="L7" s="47">
        <v>0</v>
      </c>
      <c r="M7" s="48">
        <v>1683.0000000000002</v>
      </c>
    </row>
    <row r="8" spans="2:13" ht="15" thickBot="1" x14ac:dyDescent="0.4">
      <c r="B8" s="37">
        <v>5</v>
      </c>
      <c r="C8" s="49">
        <v>1650</v>
      </c>
      <c r="D8" s="49">
        <v>752.3</v>
      </c>
      <c r="E8" s="49">
        <v>843.5</v>
      </c>
      <c r="F8" s="49">
        <v>0</v>
      </c>
      <c r="G8" s="49">
        <v>176</v>
      </c>
      <c r="H8" s="49">
        <v>300</v>
      </c>
      <c r="I8" s="49">
        <v>37670</v>
      </c>
      <c r="J8" s="49">
        <v>21045</v>
      </c>
      <c r="K8" s="49">
        <v>5.95</v>
      </c>
      <c r="L8" s="49">
        <v>0</v>
      </c>
      <c r="M8" s="50">
        <v>535.5</v>
      </c>
    </row>
    <row r="9" spans="2:13" ht="15" thickBot="1" x14ac:dyDescent="0.4"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</row>
    <row r="10" spans="2:13" ht="15" thickBot="1" x14ac:dyDescent="0.4">
      <c r="B10" s="15" t="s">
        <v>43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7"/>
    </row>
    <row r="11" spans="2:13" x14ac:dyDescent="0.35">
      <c r="B11" s="40" t="s">
        <v>33</v>
      </c>
      <c r="C11" s="41" t="s">
        <v>25</v>
      </c>
      <c r="D11" s="41" t="s">
        <v>22</v>
      </c>
      <c r="E11" s="41" t="s">
        <v>26</v>
      </c>
      <c r="F11" s="41" t="s">
        <v>28</v>
      </c>
      <c r="G11" s="41" t="s">
        <v>23</v>
      </c>
      <c r="H11" s="41" t="s">
        <v>31</v>
      </c>
      <c r="I11" s="41" t="s">
        <v>24</v>
      </c>
      <c r="J11" s="41" t="s">
        <v>30</v>
      </c>
      <c r="K11" s="41" t="s">
        <v>27</v>
      </c>
      <c r="L11" s="41" t="s">
        <v>29</v>
      </c>
      <c r="M11" s="42" t="s">
        <v>32</v>
      </c>
    </row>
    <row r="12" spans="2:13" x14ac:dyDescent="0.35">
      <c r="B12" s="33">
        <v>1</v>
      </c>
      <c r="C12" s="47">
        <v>1753</v>
      </c>
      <c r="D12" s="47">
        <v>854.19999999999993</v>
      </c>
      <c r="E12" s="47">
        <v>2591.5</v>
      </c>
      <c r="F12" s="47">
        <v>0</v>
      </c>
      <c r="G12" s="47">
        <v>188.5</v>
      </c>
      <c r="H12" s="47">
        <v>265.5</v>
      </c>
      <c r="I12" s="47">
        <v>28950</v>
      </c>
      <c r="J12" s="47">
        <v>4335.5</v>
      </c>
      <c r="K12" s="47">
        <v>4.2</v>
      </c>
      <c r="L12" s="47">
        <v>0</v>
      </c>
      <c r="M12" s="48">
        <v>841.50000000000011</v>
      </c>
    </row>
    <row r="13" spans="2:13" x14ac:dyDescent="0.35">
      <c r="B13" s="33">
        <v>2</v>
      </c>
      <c r="C13" s="47">
        <v>1287</v>
      </c>
      <c r="D13" s="47">
        <v>836.5</v>
      </c>
      <c r="E13" s="47">
        <v>2902.5</v>
      </c>
      <c r="F13" s="47">
        <v>0</v>
      </c>
      <c r="G13" s="47">
        <v>152.5</v>
      </c>
      <c r="H13" s="47">
        <v>14.000000000000002</v>
      </c>
      <c r="I13" s="47">
        <v>32189.999999999996</v>
      </c>
      <c r="J13" s="47">
        <v>5825</v>
      </c>
      <c r="K13" s="47">
        <v>4.1000000000000005</v>
      </c>
      <c r="L13" s="47">
        <v>0</v>
      </c>
      <c r="M13" s="48">
        <v>563</v>
      </c>
    </row>
    <row r="14" spans="2:13" x14ac:dyDescent="0.35">
      <c r="B14" s="33">
        <v>3</v>
      </c>
      <c r="C14" s="47">
        <v>1834</v>
      </c>
      <c r="D14" s="47">
        <v>610.20000000000005</v>
      </c>
      <c r="E14" s="47">
        <v>2524.5</v>
      </c>
      <c r="F14" s="47">
        <v>0</v>
      </c>
      <c r="G14" s="47">
        <v>134.5</v>
      </c>
      <c r="H14" s="47">
        <v>293</v>
      </c>
      <c r="I14" s="47">
        <v>23340</v>
      </c>
      <c r="J14" s="47">
        <v>8560</v>
      </c>
      <c r="K14" s="47">
        <v>6.15</v>
      </c>
      <c r="L14" s="47">
        <v>0</v>
      </c>
      <c r="M14" s="48">
        <v>819</v>
      </c>
    </row>
    <row r="15" spans="2:13" x14ac:dyDescent="0.35">
      <c r="B15" s="33">
        <v>4</v>
      </c>
      <c r="C15" s="47">
        <v>2389.0000000000005</v>
      </c>
      <c r="D15" s="47">
        <v>254.30000000000004</v>
      </c>
      <c r="E15" s="47">
        <v>1730</v>
      </c>
      <c r="F15" s="47">
        <v>0</v>
      </c>
      <c r="G15" s="47">
        <v>111.5</v>
      </c>
      <c r="H15" s="47">
        <v>253</v>
      </c>
      <c r="I15" s="47">
        <v>37610</v>
      </c>
      <c r="J15" s="47">
        <v>8835</v>
      </c>
      <c r="K15" s="47">
        <v>3.5500000000000003</v>
      </c>
      <c r="L15" s="47">
        <v>0</v>
      </c>
      <c r="M15" s="48">
        <v>1601.5000000000002</v>
      </c>
    </row>
    <row r="16" spans="2:13" ht="15" thickBot="1" x14ac:dyDescent="0.4">
      <c r="B16" s="37">
        <v>5</v>
      </c>
      <c r="C16" s="49">
        <v>2135.0000000000005</v>
      </c>
      <c r="D16" s="49">
        <v>187.6</v>
      </c>
      <c r="E16" s="49">
        <v>1860.5</v>
      </c>
      <c r="F16" s="49">
        <v>0</v>
      </c>
      <c r="G16" s="49">
        <v>119.49999999999999</v>
      </c>
      <c r="H16" s="49">
        <v>236.5</v>
      </c>
      <c r="I16" s="49">
        <v>23490.000000000004</v>
      </c>
      <c r="J16" s="49">
        <v>10670</v>
      </c>
      <c r="K16" s="49">
        <v>3.7000000000000006</v>
      </c>
      <c r="L16" s="49">
        <v>0</v>
      </c>
      <c r="M16" s="50">
        <v>1474</v>
      </c>
    </row>
    <row r="17" spans="2:10" x14ac:dyDescent="0.35">
      <c r="B17" s="1"/>
      <c r="J17" s="1"/>
    </row>
    <row r="18" spans="2:10" x14ac:dyDescent="0.35">
      <c r="B18" s="1"/>
      <c r="J18" s="1"/>
    </row>
    <row r="19" spans="2:10" x14ac:dyDescent="0.35">
      <c r="B19" s="1"/>
      <c r="J19" s="1"/>
    </row>
    <row r="20" spans="2:10" x14ac:dyDescent="0.35">
      <c r="B20" s="1"/>
      <c r="J20" s="1"/>
    </row>
    <row r="21" spans="2:10" x14ac:dyDescent="0.35">
      <c r="B21" s="1"/>
      <c r="J21" s="1"/>
    </row>
    <row r="22" spans="2:10" x14ac:dyDescent="0.35">
      <c r="B22" s="1"/>
      <c r="J22" s="1"/>
    </row>
    <row r="23" spans="2:10" x14ac:dyDescent="0.35">
      <c r="B23" s="1"/>
      <c r="J23" s="1"/>
    </row>
    <row r="24" spans="2:10" x14ac:dyDescent="0.35">
      <c r="B24" s="1"/>
      <c r="J24" s="1"/>
    </row>
    <row r="25" spans="2:10" x14ac:dyDescent="0.35">
      <c r="B25" s="1"/>
      <c r="J25" s="1"/>
    </row>
    <row r="26" spans="2:10" x14ac:dyDescent="0.35">
      <c r="B26" s="1"/>
      <c r="J26" s="1"/>
    </row>
    <row r="27" spans="2:10" x14ac:dyDescent="0.35">
      <c r="B27" s="1"/>
      <c r="J27" s="1"/>
    </row>
    <row r="28" spans="2:10" x14ac:dyDescent="0.35">
      <c r="B28" s="1"/>
      <c r="J28" s="1"/>
    </row>
    <row r="29" spans="2:10" x14ac:dyDescent="0.35">
      <c r="B29" s="1"/>
      <c r="J29" s="1"/>
    </row>
    <row r="30" spans="2:10" x14ac:dyDescent="0.35">
      <c r="B30" s="1"/>
      <c r="J30" s="1"/>
    </row>
    <row r="31" spans="2:10" x14ac:dyDescent="0.35">
      <c r="B31" s="1"/>
      <c r="J31" s="1"/>
    </row>
    <row r="32" spans="2:10" x14ac:dyDescent="0.35">
      <c r="B32" s="1"/>
      <c r="J32" s="1"/>
    </row>
    <row r="33" spans="2:10" x14ac:dyDescent="0.35">
      <c r="B33" s="1"/>
      <c r="J33" s="1"/>
    </row>
    <row r="34" spans="2:10" x14ac:dyDescent="0.35">
      <c r="B34" s="1"/>
      <c r="J34" s="1"/>
    </row>
    <row r="35" spans="2:10" x14ac:dyDescent="0.35">
      <c r="B35" s="1"/>
      <c r="J35" s="1"/>
    </row>
    <row r="36" spans="2:10" x14ac:dyDescent="0.35">
      <c r="B36" s="1"/>
      <c r="J36" s="1"/>
    </row>
    <row r="37" spans="2:10" x14ac:dyDescent="0.35">
      <c r="B37" s="1"/>
      <c r="J37" s="1"/>
    </row>
    <row r="38" spans="2:10" x14ac:dyDescent="0.35">
      <c r="B38" s="1"/>
      <c r="J38" s="1"/>
    </row>
    <row r="39" spans="2:10" x14ac:dyDescent="0.35">
      <c r="B39" s="1"/>
      <c r="J39" s="1"/>
    </row>
    <row r="40" spans="2:10" x14ac:dyDescent="0.35">
      <c r="B40" s="1"/>
      <c r="J40" s="1"/>
    </row>
    <row r="41" spans="2:10" x14ac:dyDescent="0.35">
      <c r="B41" s="1"/>
      <c r="J41" s="1"/>
    </row>
    <row r="42" spans="2:10" x14ac:dyDescent="0.35">
      <c r="B42" s="1"/>
      <c r="J42" s="1"/>
    </row>
    <row r="43" spans="2:10" x14ac:dyDescent="0.35">
      <c r="B43" s="1"/>
      <c r="J43" s="1"/>
    </row>
    <row r="44" spans="2:10" x14ac:dyDescent="0.35">
      <c r="B44" s="1"/>
      <c r="J44" s="1"/>
    </row>
    <row r="45" spans="2:10" x14ac:dyDescent="0.35">
      <c r="B45" s="1"/>
      <c r="J45" s="1"/>
    </row>
    <row r="46" spans="2:10" x14ac:dyDescent="0.35">
      <c r="B46" s="1"/>
      <c r="J46" s="1"/>
    </row>
    <row r="47" spans="2:10" x14ac:dyDescent="0.35">
      <c r="B47" s="1"/>
      <c r="J47" s="1"/>
    </row>
    <row r="48" spans="2:10" x14ac:dyDescent="0.35">
      <c r="B48" s="1"/>
    </row>
    <row r="49" spans="2:10" x14ac:dyDescent="0.35">
      <c r="B49" s="1"/>
    </row>
    <row r="53" spans="2:10" x14ac:dyDescent="0.35">
      <c r="J53" s="1"/>
    </row>
    <row r="54" spans="2:10" x14ac:dyDescent="0.35">
      <c r="J54" s="1"/>
    </row>
    <row r="55" spans="2:10" x14ac:dyDescent="0.35">
      <c r="B55" s="1"/>
      <c r="J55" s="1"/>
    </row>
    <row r="56" spans="2:10" x14ac:dyDescent="0.35">
      <c r="B56" s="1"/>
      <c r="J56" s="1"/>
    </row>
    <row r="57" spans="2:10" x14ac:dyDescent="0.35">
      <c r="B57" s="1"/>
      <c r="J57" s="1"/>
    </row>
    <row r="58" spans="2:10" x14ac:dyDescent="0.35">
      <c r="B58" s="1"/>
      <c r="J58" s="1"/>
    </row>
    <row r="59" spans="2:10" x14ac:dyDescent="0.35">
      <c r="B59" s="1"/>
      <c r="J59" s="1"/>
    </row>
    <row r="60" spans="2:10" x14ac:dyDescent="0.35">
      <c r="B60" s="1"/>
      <c r="J60" s="1"/>
    </row>
    <row r="61" spans="2:10" x14ac:dyDescent="0.35">
      <c r="B61" s="1"/>
      <c r="J61" s="1"/>
    </row>
    <row r="62" spans="2:10" x14ac:dyDescent="0.35">
      <c r="B62" s="1"/>
      <c r="J62" s="1"/>
    </row>
    <row r="63" spans="2:10" x14ac:dyDescent="0.35">
      <c r="B63" s="1"/>
      <c r="J63" s="1"/>
    </row>
    <row r="64" spans="2:10" x14ac:dyDescent="0.35">
      <c r="B64" s="1"/>
      <c r="J64" s="1"/>
    </row>
    <row r="65" spans="2:10" x14ac:dyDescent="0.35">
      <c r="B65" s="1"/>
      <c r="J65" s="1"/>
    </row>
    <row r="66" spans="2:10" x14ac:dyDescent="0.35">
      <c r="B66" s="1"/>
      <c r="J66" s="1"/>
    </row>
    <row r="67" spans="2:10" x14ac:dyDescent="0.35">
      <c r="B67" s="1"/>
      <c r="J67" s="1"/>
    </row>
    <row r="68" spans="2:10" x14ac:dyDescent="0.35">
      <c r="B68" s="1"/>
      <c r="J68" s="1"/>
    </row>
    <row r="69" spans="2:10" x14ac:dyDescent="0.35">
      <c r="B69" s="1"/>
      <c r="J69" s="1"/>
    </row>
    <row r="70" spans="2:10" x14ac:dyDescent="0.35">
      <c r="B70" s="1"/>
      <c r="J70" s="1"/>
    </row>
    <row r="71" spans="2:10" x14ac:dyDescent="0.35">
      <c r="B71" s="1"/>
      <c r="J71" s="1"/>
    </row>
    <row r="72" spans="2:10" x14ac:dyDescent="0.35">
      <c r="B72" s="1"/>
      <c r="J72" s="1"/>
    </row>
    <row r="73" spans="2:10" x14ac:dyDescent="0.35">
      <c r="B73" s="1"/>
      <c r="J73" s="1"/>
    </row>
    <row r="74" spans="2:10" x14ac:dyDescent="0.35">
      <c r="B74" s="1"/>
      <c r="J74" s="1"/>
    </row>
    <row r="75" spans="2:10" x14ac:dyDescent="0.35">
      <c r="B75" s="1"/>
      <c r="J75" s="1"/>
    </row>
    <row r="76" spans="2:10" x14ac:dyDescent="0.35">
      <c r="B76" s="1"/>
      <c r="J76" s="1"/>
    </row>
    <row r="77" spans="2:10" x14ac:dyDescent="0.35">
      <c r="B77" s="1"/>
      <c r="J77" s="1"/>
    </row>
    <row r="78" spans="2:10" x14ac:dyDescent="0.35">
      <c r="B78" s="1"/>
      <c r="J78" s="1"/>
    </row>
    <row r="79" spans="2:10" x14ac:dyDescent="0.35">
      <c r="B79" s="1"/>
      <c r="J79" s="1"/>
    </row>
    <row r="80" spans="2:10" x14ac:dyDescent="0.35">
      <c r="B80" s="1"/>
      <c r="J80" s="1"/>
    </row>
    <row r="81" spans="2:10" x14ac:dyDescent="0.35">
      <c r="B81" s="1"/>
      <c r="J81" s="1"/>
    </row>
    <row r="82" spans="2:10" x14ac:dyDescent="0.35">
      <c r="B82" s="1"/>
      <c r="J82" s="1"/>
    </row>
    <row r="83" spans="2:10" x14ac:dyDescent="0.35">
      <c r="B83" s="1"/>
      <c r="J83" s="1"/>
    </row>
    <row r="84" spans="2:10" x14ac:dyDescent="0.35">
      <c r="B84" s="1"/>
      <c r="J84" s="1"/>
    </row>
    <row r="85" spans="2:10" x14ac:dyDescent="0.35">
      <c r="B85" s="1"/>
      <c r="J85" s="1"/>
    </row>
    <row r="86" spans="2:10" x14ac:dyDescent="0.35">
      <c r="B86" s="1"/>
    </row>
    <row r="87" spans="2:10" x14ac:dyDescent="0.35">
      <c r="B87" s="1"/>
    </row>
    <row r="88" spans="2:10" x14ac:dyDescent="0.35">
      <c r="B88" s="1"/>
    </row>
    <row r="94" spans="2:10" x14ac:dyDescent="0.35">
      <c r="B94" s="1"/>
    </row>
    <row r="95" spans="2:10" x14ac:dyDescent="0.35">
      <c r="B95" s="1"/>
    </row>
    <row r="96" spans="2:10" x14ac:dyDescent="0.35">
      <c r="B96" s="1"/>
    </row>
    <row r="97" spans="2:2" x14ac:dyDescent="0.35">
      <c r="B97" s="1"/>
    </row>
    <row r="98" spans="2:2" x14ac:dyDescent="0.35">
      <c r="B98" s="1"/>
    </row>
    <row r="99" spans="2:2" x14ac:dyDescent="0.35">
      <c r="B99" s="1"/>
    </row>
    <row r="100" spans="2:2" x14ac:dyDescent="0.35">
      <c r="B100" s="1"/>
    </row>
    <row r="101" spans="2:2" x14ac:dyDescent="0.35">
      <c r="B101" s="1"/>
    </row>
    <row r="102" spans="2:2" x14ac:dyDescent="0.35">
      <c r="B102" s="1"/>
    </row>
    <row r="103" spans="2:2" x14ac:dyDescent="0.35">
      <c r="B103" s="1"/>
    </row>
    <row r="104" spans="2:2" x14ac:dyDescent="0.35">
      <c r="B104" s="1"/>
    </row>
    <row r="105" spans="2:2" x14ac:dyDescent="0.35">
      <c r="B105" s="1"/>
    </row>
    <row r="106" spans="2:2" x14ac:dyDescent="0.35">
      <c r="B106" s="1"/>
    </row>
    <row r="107" spans="2:2" x14ac:dyDescent="0.35">
      <c r="B107" s="1"/>
    </row>
    <row r="108" spans="2:2" x14ac:dyDescent="0.35">
      <c r="B108" s="1"/>
    </row>
    <row r="109" spans="2:2" x14ac:dyDescent="0.35">
      <c r="B109" s="1"/>
    </row>
    <row r="110" spans="2:2" x14ac:dyDescent="0.35">
      <c r="B110" s="1"/>
    </row>
    <row r="111" spans="2:2" x14ac:dyDescent="0.35">
      <c r="B111" s="1"/>
    </row>
    <row r="112" spans="2:2" x14ac:dyDescent="0.35">
      <c r="B112" s="1"/>
    </row>
    <row r="113" spans="2:2" x14ac:dyDescent="0.35">
      <c r="B113" s="1"/>
    </row>
    <row r="114" spans="2:2" x14ac:dyDescent="0.35">
      <c r="B114" s="1"/>
    </row>
    <row r="115" spans="2:2" x14ac:dyDescent="0.35">
      <c r="B115" s="1"/>
    </row>
    <row r="116" spans="2:2" x14ac:dyDescent="0.35">
      <c r="B116" s="1"/>
    </row>
    <row r="117" spans="2:2" x14ac:dyDescent="0.35">
      <c r="B117" s="1"/>
    </row>
    <row r="118" spans="2:2" x14ac:dyDescent="0.35">
      <c r="B118" s="1"/>
    </row>
    <row r="119" spans="2:2" x14ac:dyDescent="0.35">
      <c r="B119" s="1"/>
    </row>
    <row r="120" spans="2:2" x14ac:dyDescent="0.35">
      <c r="B120" s="1"/>
    </row>
    <row r="121" spans="2:2" x14ac:dyDescent="0.35">
      <c r="B121" s="1"/>
    </row>
    <row r="122" spans="2:2" x14ac:dyDescent="0.35">
      <c r="B122" s="1"/>
    </row>
    <row r="123" spans="2:2" x14ac:dyDescent="0.35">
      <c r="B123" s="1"/>
    </row>
    <row r="124" spans="2:2" x14ac:dyDescent="0.35">
      <c r="B124" s="1"/>
    </row>
    <row r="125" spans="2:2" x14ac:dyDescent="0.35">
      <c r="B125" s="1"/>
    </row>
    <row r="126" spans="2:2" x14ac:dyDescent="0.35">
      <c r="B126" s="1"/>
    </row>
    <row r="132" spans="2:2" x14ac:dyDescent="0.35">
      <c r="B132" s="1"/>
    </row>
    <row r="133" spans="2:2" x14ac:dyDescent="0.35">
      <c r="B133" s="1"/>
    </row>
    <row r="134" spans="2:2" x14ac:dyDescent="0.35">
      <c r="B134" s="1"/>
    </row>
    <row r="135" spans="2:2" x14ac:dyDescent="0.35">
      <c r="B135" s="1"/>
    </row>
    <row r="136" spans="2:2" x14ac:dyDescent="0.35">
      <c r="B136" s="1"/>
    </row>
    <row r="137" spans="2:2" x14ac:dyDescent="0.35">
      <c r="B137" s="1"/>
    </row>
    <row r="138" spans="2:2" x14ac:dyDescent="0.35">
      <c r="B138" s="1"/>
    </row>
    <row r="139" spans="2:2" x14ac:dyDescent="0.35">
      <c r="B139" s="1"/>
    </row>
    <row r="140" spans="2:2" x14ac:dyDescent="0.35">
      <c r="B140" s="1"/>
    </row>
    <row r="141" spans="2:2" x14ac:dyDescent="0.35">
      <c r="B141" s="1"/>
    </row>
    <row r="142" spans="2:2" x14ac:dyDescent="0.35">
      <c r="B142" s="1"/>
    </row>
    <row r="143" spans="2:2" x14ac:dyDescent="0.35">
      <c r="B143" s="1"/>
    </row>
    <row r="144" spans="2:2" x14ac:dyDescent="0.35">
      <c r="B144" s="1"/>
    </row>
    <row r="145" spans="2:2" x14ac:dyDescent="0.35">
      <c r="B145" s="1"/>
    </row>
    <row r="146" spans="2:2" x14ac:dyDescent="0.35">
      <c r="B146" s="1"/>
    </row>
    <row r="147" spans="2:2" x14ac:dyDescent="0.35">
      <c r="B147" s="1"/>
    </row>
    <row r="148" spans="2:2" x14ac:dyDescent="0.35">
      <c r="B148" s="1"/>
    </row>
    <row r="149" spans="2:2" x14ac:dyDescent="0.35">
      <c r="B149" s="1"/>
    </row>
    <row r="150" spans="2:2" x14ac:dyDescent="0.35">
      <c r="B150" s="1"/>
    </row>
    <row r="151" spans="2:2" x14ac:dyDescent="0.35">
      <c r="B151" s="1"/>
    </row>
    <row r="152" spans="2:2" x14ac:dyDescent="0.35">
      <c r="B152" s="1"/>
    </row>
    <row r="153" spans="2:2" x14ac:dyDescent="0.35">
      <c r="B153" s="1"/>
    </row>
    <row r="154" spans="2:2" x14ac:dyDescent="0.35">
      <c r="B154" s="1"/>
    </row>
    <row r="155" spans="2:2" x14ac:dyDescent="0.35">
      <c r="B155" s="1"/>
    </row>
    <row r="156" spans="2:2" x14ac:dyDescent="0.35">
      <c r="B156" s="1"/>
    </row>
    <row r="157" spans="2:2" x14ac:dyDescent="0.35">
      <c r="B157" s="1"/>
    </row>
    <row r="158" spans="2:2" x14ac:dyDescent="0.35">
      <c r="B158" s="1"/>
    </row>
    <row r="159" spans="2:2" x14ac:dyDescent="0.35">
      <c r="B159" s="1"/>
    </row>
    <row r="160" spans="2:2" x14ac:dyDescent="0.35">
      <c r="B160" s="1"/>
    </row>
    <row r="161" spans="2:2" x14ac:dyDescent="0.35">
      <c r="B161" s="1"/>
    </row>
    <row r="162" spans="2:2" x14ac:dyDescent="0.35">
      <c r="B162" s="1"/>
    </row>
    <row r="163" spans="2:2" x14ac:dyDescent="0.35">
      <c r="B163" s="1"/>
    </row>
    <row r="164" spans="2:2" x14ac:dyDescent="0.35">
      <c r="B164" s="1"/>
    </row>
    <row r="170" spans="2:2" x14ac:dyDescent="0.35">
      <c r="B170" s="1"/>
    </row>
    <row r="171" spans="2:2" x14ac:dyDescent="0.35">
      <c r="B171" s="1"/>
    </row>
    <row r="172" spans="2:2" x14ac:dyDescent="0.35">
      <c r="B172" s="1"/>
    </row>
    <row r="173" spans="2:2" x14ac:dyDescent="0.35">
      <c r="B173" s="1"/>
    </row>
    <row r="174" spans="2:2" x14ac:dyDescent="0.35">
      <c r="B174" s="1"/>
    </row>
    <row r="175" spans="2:2" x14ac:dyDescent="0.35">
      <c r="B175" s="1"/>
    </row>
    <row r="176" spans="2:2" x14ac:dyDescent="0.35">
      <c r="B176" s="1"/>
    </row>
    <row r="177" spans="2:2" x14ac:dyDescent="0.35">
      <c r="B177" s="1"/>
    </row>
    <row r="178" spans="2:2" x14ac:dyDescent="0.35">
      <c r="B178" s="1"/>
    </row>
    <row r="179" spans="2:2" x14ac:dyDescent="0.35">
      <c r="B179" s="1"/>
    </row>
    <row r="180" spans="2:2" x14ac:dyDescent="0.35">
      <c r="B180" s="1"/>
    </row>
    <row r="181" spans="2:2" x14ac:dyDescent="0.35">
      <c r="B181" s="1"/>
    </row>
    <row r="182" spans="2:2" x14ac:dyDescent="0.35">
      <c r="B182" s="1"/>
    </row>
    <row r="183" spans="2:2" x14ac:dyDescent="0.35">
      <c r="B183" s="1"/>
    </row>
    <row r="184" spans="2:2" x14ac:dyDescent="0.35">
      <c r="B184" s="1"/>
    </row>
    <row r="185" spans="2:2" x14ac:dyDescent="0.35">
      <c r="B185" s="1"/>
    </row>
    <row r="186" spans="2:2" x14ac:dyDescent="0.35">
      <c r="B186" s="1"/>
    </row>
    <row r="187" spans="2:2" x14ac:dyDescent="0.35">
      <c r="B187" s="1"/>
    </row>
    <row r="188" spans="2:2" x14ac:dyDescent="0.35">
      <c r="B188" s="1"/>
    </row>
    <row r="189" spans="2:2" x14ac:dyDescent="0.35">
      <c r="B189" s="1"/>
    </row>
    <row r="190" spans="2:2" x14ac:dyDescent="0.35">
      <c r="B190" s="1"/>
    </row>
    <row r="191" spans="2:2" x14ac:dyDescent="0.35">
      <c r="B191" s="1"/>
    </row>
    <row r="192" spans="2:2" x14ac:dyDescent="0.35">
      <c r="B192" s="1"/>
    </row>
    <row r="193" spans="2:2" x14ac:dyDescent="0.35">
      <c r="B193" s="1"/>
    </row>
    <row r="194" spans="2:2" x14ac:dyDescent="0.35">
      <c r="B194" s="1"/>
    </row>
    <row r="195" spans="2:2" x14ac:dyDescent="0.35">
      <c r="B195" s="1"/>
    </row>
    <row r="196" spans="2:2" x14ac:dyDescent="0.35">
      <c r="B196" s="1"/>
    </row>
    <row r="197" spans="2:2" x14ac:dyDescent="0.35">
      <c r="B197" s="1"/>
    </row>
    <row r="198" spans="2:2" x14ac:dyDescent="0.35">
      <c r="B198" s="1"/>
    </row>
    <row r="199" spans="2:2" x14ac:dyDescent="0.35">
      <c r="B199" s="1"/>
    </row>
    <row r="200" spans="2:2" x14ac:dyDescent="0.35">
      <c r="B200" s="1"/>
    </row>
    <row r="201" spans="2:2" x14ac:dyDescent="0.35">
      <c r="B201" s="1"/>
    </row>
    <row r="202" spans="2:2" x14ac:dyDescent="0.35">
      <c r="B202" s="1"/>
    </row>
    <row r="203" spans="2:2" x14ac:dyDescent="0.35">
      <c r="B203" s="1"/>
    </row>
    <row r="209" spans="2:2" x14ac:dyDescent="0.35">
      <c r="B209" s="1"/>
    </row>
    <row r="210" spans="2:2" x14ac:dyDescent="0.35">
      <c r="B210" s="1"/>
    </row>
    <row r="211" spans="2:2" x14ac:dyDescent="0.35">
      <c r="B211" s="1"/>
    </row>
    <row r="212" spans="2:2" x14ac:dyDescent="0.35">
      <c r="B212" s="1"/>
    </row>
    <row r="213" spans="2:2" x14ac:dyDescent="0.35">
      <c r="B213" s="1"/>
    </row>
    <row r="214" spans="2:2" x14ac:dyDescent="0.35">
      <c r="B214" s="1"/>
    </row>
    <row r="215" spans="2:2" x14ac:dyDescent="0.35">
      <c r="B215" s="1"/>
    </row>
    <row r="216" spans="2:2" x14ac:dyDescent="0.35">
      <c r="B216" s="1"/>
    </row>
    <row r="217" spans="2:2" x14ac:dyDescent="0.35">
      <c r="B217" s="1"/>
    </row>
    <row r="218" spans="2:2" x14ac:dyDescent="0.35">
      <c r="B218" s="1"/>
    </row>
    <row r="219" spans="2:2" x14ac:dyDescent="0.35">
      <c r="B219" s="1"/>
    </row>
    <row r="220" spans="2:2" x14ac:dyDescent="0.35">
      <c r="B220" s="1"/>
    </row>
    <row r="221" spans="2:2" x14ac:dyDescent="0.35">
      <c r="B221" s="1"/>
    </row>
    <row r="222" spans="2:2" x14ac:dyDescent="0.35">
      <c r="B222" s="1"/>
    </row>
    <row r="223" spans="2:2" x14ac:dyDescent="0.35">
      <c r="B223" s="1"/>
    </row>
    <row r="224" spans="2:2" x14ac:dyDescent="0.35">
      <c r="B224" s="1"/>
    </row>
    <row r="225" spans="2:2" x14ac:dyDescent="0.35">
      <c r="B225" s="1"/>
    </row>
    <row r="226" spans="2:2" x14ac:dyDescent="0.35">
      <c r="B226" s="1"/>
    </row>
    <row r="227" spans="2:2" x14ac:dyDescent="0.35">
      <c r="B227" s="1"/>
    </row>
    <row r="228" spans="2:2" x14ac:dyDescent="0.35">
      <c r="B228" s="1"/>
    </row>
    <row r="229" spans="2:2" x14ac:dyDescent="0.35">
      <c r="B229" s="1"/>
    </row>
    <row r="230" spans="2:2" x14ac:dyDescent="0.35">
      <c r="B230" s="1"/>
    </row>
    <row r="231" spans="2:2" x14ac:dyDescent="0.35">
      <c r="B231" s="1"/>
    </row>
    <row r="232" spans="2:2" x14ac:dyDescent="0.35">
      <c r="B232" s="1"/>
    </row>
    <row r="233" spans="2:2" x14ac:dyDescent="0.35">
      <c r="B233" s="1"/>
    </row>
    <row r="234" spans="2:2" x14ac:dyDescent="0.35">
      <c r="B234" s="1"/>
    </row>
    <row r="235" spans="2:2" x14ac:dyDescent="0.35">
      <c r="B235" s="1"/>
    </row>
    <row r="236" spans="2:2" x14ac:dyDescent="0.35">
      <c r="B236" s="1"/>
    </row>
    <row r="237" spans="2:2" x14ac:dyDescent="0.35">
      <c r="B237" s="1"/>
    </row>
    <row r="238" spans="2:2" x14ac:dyDescent="0.35">
      <c r="B238" s="1"/>
    </row>
    <row r="239" spans="2:2" x14ac:dyDescent="0.35">
      <c r="B239" s="1"/>
    </row>
    <row r="240" spans="2:2" x14ac:dyDescent="0.35">
      <c r="B240" s="1"/>
    </row>
    <row r="241" spans="2:2" x14ac:dyDescent="0.35">
      <c r="B241" s="1"/>
    </row>
    <row r="247" spans="2:2" x14ac:dyDescent="0.35">
      <c r="B247" s="1"/>
    </row>
    <row r="248" spans="2:2" x14ac:dyDescent="0.35">
      <c r="B248" s="1"/>
    </row>
    <row r="249" spans="2:2" x14ac:dyDescent="0.35">
      <c r="B249" s="1"/>
    </row>
    <row r="250" spans="2:2" x14ac:dyDescent="0.35">
      <c r="B250" s="1"/>
    </row>
    <row r="251" spans="2:2" x14ac:dyDescent="0.35">
      <c r="B251" s="1"/>
    </row>
    <row r="252" spans="2:2" x14ac:dyDescent="0.35">
      <c r="B252" s="1"/>
    </row>
    <row r="253" spans="2:2" x14ac:dyDescent="0.35">
      <c r="B253" s="1"/>
    </row>
    <row r="254" spans="2:2" x14ac:dyDescent="0.35">
      <c r="B254" s="1"/>
    </row>
    <row r="255" spans="2:2" x14ac:dyDescent="0.35">
      <c r="B255" s="1"/>
    </row>
    <row r="256" spans="2:2" x14ac:dyDescent="0.35">
      <c r="B256" s="1"/>
    </row>
    <row r="257" spans="2:2" x14ac:dyDescent="0.35">
      <c r="B257" s="1"/>
    </row>
    <row r="258" spans="2:2" x14ac:dyDescent="0.35">
      <c r="B258" s="1"/>
    </row>
    <row r="259" spans="2:2" x14ac:dyDescent="0.35">
      <c r="B259" s="1"/>
    </row>
    <row r="260" spans="2:2" x14ac:dyDescent="0.35">
      <c r="B260" s="1"/>
    </row>
    <row r="261" spans="2:2" x14ac:dyDescent="0.35">
      <c r="B261" s="1"/>
    </row>
    <row r="262" spans="2:2" x14ac:dyDescent="0.35">
      <c r="B262" s="1"/>
    </row>
    <row r="263" spans="2:2" x14ac:dyDescent="0.35">
      <c r="B263" s="1"/>
    </row>
    <row r="264" spans="2:2" x14ac:dyDescent="0.35">
      <c r="B264" s="1"/>
    </row>
    <row r="265" spans="2:2" x14ac:dyDescent="0.35">
      <c r="B265" s="1"/>
    </row>
    <row r="266" spans="2:2" x14ac:dyDescent="0.35">
      <c r="B266" s="1"/>
    </row>
    <row r="267" spans="2:2" x14ac:dyDescent="0.35">
      <c r="B267" s="1"/>
    </row>
    <row r="268" spans="2:2" x14ac:dyDescent="0.35">
      <c r="B268" s="1"/>
    </row>
    <row r="269" spans="2:2" x14ac:dyDescent="0.35">
      <c r="B269" s="1"/>
    </row>
    <row r="270" spans="2:2" x14ac:dyDescent="0.35">
      <c r="B270" s="1"/>
    </row>
    <row r="271" spans="2:2" x14ac:dyDescent="0.35">
      <c r="B271" s="1"/>
    </row>
    <row r="272" spans="2:2" x14ac:dyDescent="0.35">
      <c r="B272" s="1"/>
    </row>
    <row r="273" spans="2:2" x14ac:dyDescent="0.35">
      <c r="B273" s="1"/>
    </row>
    <row r="274" spans="2:2" x14ac:dyDescent="0.35">
      <c r="B274" s="1"/>
    </row>
    <row r="275" spans="2:2" x14ac:dyDescent="0.35">
      <c r="B275" s="1"/>
    </row>
    <row r="276" spans="2:2" x14ac:dyDescent="0.35">
      <c r="B276" s="1"/>
    </row>
    <row r="277" spans="2:2" x14ac:dyDescent="0.35">
      <c r="B277" s="1"/>
    </row>
    <row r="278" spans="2:2" x14ac:dyDescent="0.35">
      <c r="B278" s="1"/>
    </row>
    <row r="279" spans="2:2" x14ac:dyDescent="0.35">
      <c r="B279" s="1"/>
    </row>
    <row r="280" spans="2:2" x14ac:dyDescent="0.35">
      <c r="B280" s="1"/>
    </row>
    <row r="286" spans="2:2" x14ac:dyDescent="0.35">
      <c r="B286" s="1"/>
    </row>
    <row r="287" spans="2:2" x14ac:dyDescent="0.35">
      <c r="B287" s="1"/>
    </row>
    <row r="288" spans="2:2" x14ac:dyDescent="0.35">
      <c r="B288" s="1"/>
    </row>
    <row r="289" spans="2:2" x14ac:dyDescent="0.35">
      <c r="B289" s="1"/>
    </row>
    <row r="290" spans="2:2" x14ac:dyDescent="0.35">
      <c r="B290" s="1"/>
    </row>
    <row r="291" spans="2:2" x14ac:dyDescent="0.35">
      <c r="B291" s="1"/>
    </row>
    <row r="292" spans="2:2" x14ac:dyDescent="0.35">
      <c r="B292" s="1"/>
    </row>
    <row r="293" spans="2:2" x14ac:dyDescent="0.35">
      <c r="B293" s="1"/>
    </row>
    <row r="294" spans="2:2" x14ac:dyDescent="0.35">
      <c r="B294" s="1"/>
    </row>
    <row r="295" spans="2:2" x14ac:dyDescent="0.35">
      <c r="B295" s="1"/>
    </row>
    <row r="296" spans="2:2" x14ac:dyDescent="0.35">
      <c r="B296" s="1"/>
    </row>
    <row r="297" spans="2:2" x14ac:dyDescent="0.35">
      <c r="B297" s="1"/>
    </row>
    <row r="298" spans="2:2" x14ac:dyDescent="0.35">
      <c r="B298" s="1"/>
    </row>
    <row r="299" spans="2:2" x14ac:dyDescent="0.35">
      <c r="B299" s="1"/>
    </row>
    <row r="300" spans="2:2" x14ac:dyDescent="0.35">
      <c r="B300" s="1"/>
    </row>
    <row r="301" spans="2:2" x14ac:dyDescent="0.35">
      <c r="B301" s="1"/>
    </row>
    <row r="302" spans="2:2" x14ac:dyDescent="0.35">
      <c r="B302" s="1"/>
    </row>
    <row r="303" spans="2:2" x14ac:dyDescent="0.35">
      <c r="B303" s="1"/>
    </row>
    <row r="304" spans="2:2" x14ac:dyDescent="0.35">
      <c r="B304" s="1"/>
    </row>
    <row r="305" spans="2:2" x14ac:dyDescent="0.35">
      <c r="B305" s="1"/>
    </row>
    <row r="306" spans="2:2" x14ac:dyDescent="0.35">
      <c r="B306" s="1"/>
    </row>
    <row r="307" spans="2:2" x14ac:dyDescent="0.35">
      <c r="B307" s="1"/>
    </row>
    <row r="308" spans="2:2" x14ac:dyDescent="0.35">
      <c r="B308" s="1"/>
    </row>
    <row r="309" spans="2:2" x14ac:dyDescent="0.35">
      <c r="B309" s="1"/>
    </row>
    <row r="310" spans="2:2" x14ac:dyDescent="0.35">
      <c r="B310" s="1"/>
    </row>
    <row r="311" spans="2:2" x14ac:dyDescent="0.35">
      <c r="B311" s="1"/>
    </row>
    <row r="312" spans="2:2" x14ac:dyDescent="0.35">
      <c r="B312" s="1"/>
    </row>
    <row r="313" spans="2:2" x14ac:dyDescent="0.35">
      <c r="B313" s="1"/>
    </row>
    <row r="314" spans="2:2" x14ac:dyDescent="0.35">
      <c r="B314" s="1"/>
    </row>
    <row r="315" spans="2:2" x14ac:dyDescent="0.35">
      <c r="B315" s="1"/>
    </row>
    <row r="316" spans="2:2" x14ac:dyDescent="0.35">
      <c r="B316" s="1"/>
    </row>
    <row r="317" spans="2:2" x14ac:dyDescent="0.35">
      <c r="B317" s="1"/>
    </row>
    <row r="318" spans="2:2" x14ac:dyDescent="0.35">
      <c r="B318" s="1"/>
    </row>
    <row r="400" spans="2:2" x14ac:dyDescent="0.35">
      <c r="B400" s="1"/>
    </row>
    <row r="401" spans="2:2" x14ac:dyDescent="0.35">
      <c r="B401" s="1"/>
    </row>
    <row r="402" spans="2:2" x14ac:dyDescent="0.35">
      <c r="B402" s="1"/>
    </row>
    <row r="403" spans="2:2" x14ac:dyDescent="0.35">
      <c r="B403" s="1"/>
    </row>
    <row r="404" spans="2:2" x14ac:dyDescent="0.35">
      <c r="B404" s="1"/>
    </row>
    <row r="405" spans="2:2" x14ac:dyDescent="0.35">
      <c r="B405" s="1"/>
    </row>
    <row r="406" spans="2:2" x14ac:dyDescent="0.35">
      <c r="B406" s="1"/>
    </row>
    <row r="407" spans="2:2" x14ac:dyDescent="0.35">
      <c r="B407" s="1"/>
    </row>
    <row r="408" spans="2:2" x14ac:dyDescent="0.35">
      <c r="B408" s="1"/>
    </row>
    <row r="409" spans="2:2" x14ac:dyDescent="0.35">
      <c r="B409" s="1"/>
    </row>
    <row r="410" spans="2:2" x14ac:dyDescent="0.35">
      <c r="B410" s="1"/>
    </row>
    <row r="411" spans="2:2" x14ac:dyDescent="0.35">
      <c r="B411" s="1"/>
    </row>
    <row r="412" spans="2:2" x14ac:dyDescent="0.35">
      <c r="B412" s="1"/>
    </row>
    <row r="413" spans="2:2" x14ac:dyDescent="0.35">
      <c r="B413" s="1"/>
    </row>
    <row r="414" spans="2:2" x14ac:dyDescent="0.35">
      <c r="B414" s="1"/>
    </row>
    <row r="415" spans="2:2" x14ac:dyDescent="0.35">
      <c r="B415" s="1"/>
    </row>
    <row r="416" spans="2:2" x14ac:dyDescent="0.35">
      <c r="B416" s="1"/>
    </row>
    <row r="417" spans="2:2" x14ac:dyDescent="0.35">
      <c r="B417" s="1"/>
    </row>
    <row r="418" spans="2:2" x14ac:dyDescent="0.35">
      <c r="B418" s="1"/>
    </row>
    <row r="419" spans="2:2" x14ac:dyDescent="0.35">
      <c r="B419" s="1"/>
    </row>
    <row r="420" spans="2:2" x14ac:dyDescent="0.35">
      <c r="B420" s="1"/>
    </row>
    <row r="421" spans="2:2" x14ac:dyDescent="0.35">
      <c r="B421" s="1"/>
    </row>
  </sheetData>
  <mergeCells count="2">
    <mergeCell ref="B2:M2"/>
    <mergeCell ref="B10:M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57DB4-8576-441A-80BB-36411A395F59}">
  <dimension ref="A1:Q435"/>
  <sheetViews>
    <sheetView workbookViewId="0">
      <selection activeCell="O37" sqref="O37"/>
    </sheetView>
  </sheetViews>
  <sheetFormatPr defaultRowHeight="14.5" x14ac:dyDescent="0.35"/>
  <cols>
    <col min="2" max="7" width="8.90625" bestFit="1" customWidth="1"/>
    <col min="8" max="8" width="9.26953125" bestFit="1" customWidth="1"/>
    <col min="9" max="9" width="10.26953125" bestFit="1" customWidth="1"/>
    <col min="10" max="12" width="8.90625" bestFit="1" customWidth="1"/>
  </cols>
  <sheetData>
    <row r="1" spans="2:17" ht="15" thickBot="1" x14ac:dyDescent="0.4"/>
    <row r="2" spans="2:17" ht="15" thickBot="1" x14ac:dyDescent="0.4">
      <c r="B2" s="54" t="s">
        <v>44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6"/>
      <c r="Q2" s="14"/>
    </row>
    <row r="3" spans="2:17" x14ac:dyDescent="0.35">
      <c r="B3" s="51" t="s">
        <v>33</v>
      </c>
      <c r="C3" s="52" t="s">
        <v>25</v>
      </c>
      <c r="D3" s="52" t="s">
        <v>22</v>
      </c>
      <c r="E3" s="52" t="s">
        <v>26</v>
      </c>
      <c r="F3" s="52" t="s">
        <v>28</v>
      </c>
      <c r="G3" s="52" t="s">
        <v>23</v>
      </c>
      <c r="H3" s="52" t="s">
        <v>31</v>
      </c>
      <c r="I3" s="52" t="s">
        <v>24</v>
      </c>
      <c r="J3" s="52" t="s">
        <v>30</v>
      </c>
      <c r="K3" s="52" t="s">
        <v>27</v>
      </c>
      <c r="L3" s="52" t="s">
        <v>29</v>
      </c>
      <c r="M3" s="53" t="s">
        <v>32</v>
      </c>
    </row>
    <row r="4" spans="2:17" x14ac:dyDescent="0.35">
      <c r="B4" s="33">
        <v>1</v>
      </c>
      <c r="C4" s="43">
        <v>1136.1000000000001</v>
      </c>
      <c r="D4" s="43">
        <v>444.6</v>
      </c>
      <c r="E4" s="43">
        <v>45.1</v>
      </c>
      <c r="F4" s="43">
        <v>11.1</v>
      </c>
      <c r="G4" s="43">
        <v>46.5</v>
      </c>
      <c r="H4" s="43">
        <v>800.3</v>
      </c>
      <c r="I4" s="43">
        <v>69175</v>
      </c>
      <c r="J4" s="43">
        <v>44863.6</v>
      </c>
      <c r="K4" s="43">
        <v>1.57</v>
      </c>
      <c r="L4" s="43">
        <v>514.70000000000005</v>
      </c>
      <c r="M4" s="44">
        <v>1376</v>
      </c>
    </row>
    <row r="5" spans="2:17" x14ac:dyDescent="0.35">
      <c r="B5" s="33">
        <v>2</v>
      </c>
      <c r="C5" s="43">
        <v>990.32999999999993</v>
      </c>
      <c r="D5" s="43">
        <v>661.2</v>
      </c>
      <c r="E5" s="43">
        <v>523.29999999999995</v>
      </c>
      <c r="F5" s="43">
        <v>8.3000000000000007</v>
      </c>
      <c r="G5" s="43">
        <v>100.6</v>
      </c>
      <c r="H5" s="43">
        <v>972</v>
      </c>
      <c r="I5" s="43">
        <v>64903.199999999997</v>
      </c>
      <c r="J5" s="43">
        <v>94471</v>
      </c>
      <c r="K5" s="43">
        <v>1.1499999999999999</v>
      </c>
      <c r="L5" s="43">
        <v>113.8</v>
      </c>
      <c r="M5" s="44">
        <v>1258</v>
      </c>
    </row>
    <row r="6" spans="2:17" x14ac:dyDescent="0.35">
      <c r="B6" s="33">
        <v>3</v>
      </c>
      <c r="C6" s="43">
        <v>881.2</v>
      </c>
      <c r="D6" s="43">
        <v>1609.2</v>
      </c>
      <c r="E6" s="43">
        <v>109.1</v>
      </c>
      <c r="F6" s="43">
        <v>11.4</v>
      </c>
      <c r="G6" s="43">
        <v>114.10000000000002</v>
      </c>
      <c r="H6" s="43">
        <v>980.7</v>
      </c>
      <c r="I6" s="43">
        <v>62442</v>
      </c>
      <c r="J6" s="43">
        <v>109173.2</v>
      </c>
      <c r="K6" s="43">
        <v>1.3200000000000003</v>
      </c>
      <c r="L6" s="43">
        <v>29.699999999999996</v>
      </c>
      <c r="M6" s="44">
        <v>774.09999999999991</v>
      </c>
    </row>
    <row r="7" spans="2:17" x14ac:dyDescent="0.35">
      <c r="B7" s="33">
        <v>4</v>
      </c>
      <c r="C7" s="43">
        <v>994.7</v>
      </c>
      <c r="D7" s="43">
        <v>3901.3000000000006</v>
      </c>
      <c r="E7" s="43">
        <v>112.8</v>
      </c>
      <c r="F7" s="43">
        <v>9.7000000000000011</v>
      </c>
      <c r="G7" s="43">
        <v>120.49999999999999</v>
      </c>
      <c r="H7" s="43">
        <v>979.4</v>
      </c>
      <c r="I7" s="43">
        <v>66175.8</v>
      </c>
      <c r="J7" s="43">
        <v>131975.9</v>
      </c>
      <c r="K7" s="43">
        <v>1.0999999999999999</v>
      </c>
      <c r="L7" s="43">
        <v>40.9</v>
      </c>
      <c r="M7" s="44">
        <v>1030.3999999999999</v>
      </c>
    </row>
    <row r="8" spans="2:17" x14ac:dyDescent="0.35">
      <c r="B8" s="33">
        <v>5</v>
      </c>
      <c r="C8" s="43">
        <v>1236.3999999999999</v>
      </c>
      <c r="D8" s="43">
        <v>1316.9</v>
      </c>
      <c r="E8" s="43">
        <v>127.39999999999999</v>
      </c>
      <c r="F8" s="43">
        <v>6.7</v>
      </c>
      <c r="G8" s="43">
        <v>106.9</v>
      </c>
      <c r="H8" s="43">
        <v>921.7</v>
      </c>
      <c r="I8" s="43">
        <v>50265.2</v>
      </c>
      <c r="J8" s="43">
        <v>137851</v>
      </c>
      <c r="K8" s="43">
        <v>0.99</v>
      </c>
      <c r="L8" s="43">
        <v>47.099999999999994</v>
      </c>
      <c r="M8" s="44">
        <v>1126</v>
      </c>
    </row>
    <row r="9" spans="2:17" x14ac:dyDescent="0.35">
      <c r="B9" s="33">
        <v>6</v>
      </c>
      <c r="C9" s="43">
        <v>796.5</v>
      </c>
      <c r="D9" s="43">
        <v>1292.4000000000001</v>
      </c>
      <c r="E9" s="43">
        <v>95.7</v>
      </c>
      <c r="F9" s="43">
        <v>7.7</v>
      </c>
      <c r="G9" s="43">
        <v>108.6</v>
      </c>
      <c r="H9" s="43">
        <v>1081.0999999999999</v>
      </c>
      <c r="I9" s="43">
        <v>67915.8</v>
      </c>
      <c r="J9" s="43">
        <v>106304.6</v>
      </c>
      <c r="K9" s="43">
        <v>1.1299999999999999</v>
      </c>
      <c r="L9" s="43">
        <v>54.7</v>
      </c>
      <c r="M9" s="44">
        <v>1169.2000000000003</v>
      </c>
    </row>
    <row r="10" spans="2:17" x14ac:dyDescent="0.35">
      <c r="B10" s="33">
        <v>7</v>
      </c>
      <c r="C10" s="43">
        <v>1304.5</v>
      </c>
      <c r="D10" s="43">
        <v>1657.6</v>
      </c>
      <c r="E10" s="43">
        <v>225.29999999999998</v>
      </c>
      <c r="F10" s="43">
        <v>5.3</v>
      </c>
      <c r="G10" s="43">
        <v>86.4</v>
      </c>
      <c r="H10" s="43">
        <v>995.8</v>
      </c>
      <c r="I10" s="43">
        <v>66340.600000000006</v>
      </c>
      <c r="J10" s="43">
        <v>59909</v>
      </c>
      <c r="K10" s="43">
        <v>1.71</v>
      </c>
      <c r="L10" s="43">
        <v>61.5</v>
      </c>
      <c r="M10" s="44">
        <v>1597.8000000000002</v>
      </c>
    </row>
    <row r="11" spans="2:17" x14ac:dyDescent="0.35">
      <c r="B11" s="33">
        <v>8</v>
      </c>
      <c r="C11" s="43">
        <v>1835.9</v>
      </c>
      <c r="D11" s="43">
        <v>931.39999999999986</v>
      </c>
      <c r="E11" s="43">
        <v>112.9</v>
      </c>
      <c r="F11" s="43">
        <v>4.5</v>
      </c>
      <c r="G11" s="43">
        <v>175</v>
      </c>
      <c r="H11" s="43">
        <v>970.6</v>
      </c>
      <c r="I11" s="43">
        <v>86537</v>
      </c>
      <c r="J11" s="43">
        <v>83907.5</v>
      </c>
      <c r="K11" s="43">
        <v>1.48</v>
      </c>
      <c r="L11" s="43">
        <v>63.9</v>
      </c>
      <c r="M11" s="44">
        <v>1670.4</v>
      </c>
    </row>
    <row r="12" spans="2:17" x14ac:dyDescent="0.35">
      <c r="B12" s="33">
        <v>9</v>
      </c>
      <c r="C12" s="43">
        <v>2070.6</v>
      </c>
      <c r="D12" s="43">
        <v>1008.3</v>
      </c>
      <c r="E12" s="43">
        <v>77.699999999999989</v>
      </c>
      <c r="F12" s="43">
        <v>8.2000000000000011</v>
      </c>
      <c r="G12" s="43">
        <v>103.9</v>
      </c>
      <c r="H12" s="43">
        <v>890.3</v>
      </c>
      <c r="I12" s="43">
        <v>54833.3</v>
      </c>
      <c r="J12" s="43">
        <v>107646</v>
      </c>
      <c r="K12" s="43">
        <v>1.45</v>
      </c>
      <c r="L12" s="43">
        <v>72.399999999999991</v>
      </c>
      <c r="M12" s="44">
        <v>1873.3</v>
      </c>
    </row>
    <row r="13" spans="2:17" x14ac:dyDescent="0.35">
      <c r="B13" s="33">
        <v>10</v>
      </c>
      <c r="C13" s="43">
        <v>1171</v>
      </c>
      <c r="D13" s="43">
        <v>978.69999999999993</v>
      </c>
      <c r="E13" s="43">
        <v>90.7</v>
      </c>
      <c r="F13" s="43">
        <v>5.8000000000000007</v>
      </c>
      <c r="G13" s="43">
        <v>181.3</v>
      </c>
      <c r="H13" s="43">
        <v>864.3</v>
      </c>
      <c r="I13" s="43">
        <v>41457</v>
      </c>
      <c r="J13" s="43">
        <v>179046.2</v>
      </c>
      <c r="K13" s="43">
        <v>1.42</v>
      </c>
      <c r="L13" s="43">
        <v>73.399999999999991</v>
      </c>
      <c r="M13" s="44">
        <v>1414.9</v>
      </c>
    </row>
    <row r="14" spans="2:17" x14ac:dyDescent="0.35">
      <c r="B14" s="33">
        <v>11</v>
      </c>
      <c r="C14" s="43">
        <v>1473.1999999999998</v>
      </c>
      <c r="D14" s="43">
        <v>814.5</v>
      </c>
      <c r="E14" s="43">
        <v>436.40000000000003</v>
      </c>
      <c r="F14" s="43">
        <v>6.3</v>
      </c>
      <c r="G14" s="43">
        <v>137.19999999999999</v>
      </c>
      <c r="H14" s="43">
        <v>903.60000000000014</v>
      </c>
      <c r="I14" s="43">
        <v>56296.299999999996</v>
      </c>
      <c r="J14" s="43">
        <v>179896</v>
      </c>
      <c r="K14" s="43">
        <v>1.2699999999999998</v>
      </c>
      <c r="L14" s="43">
        <v>80.100000000000009</v>
      </c>
      <c r="M14" s="44">
        <v>1081.3999999999999</v>
      </c>
    </row>
    <row r="15" spans="2:17" x14ac:dyDescent="0.35">
      <c r="B15" s="33">
        <v>12</v>
      </c>
      <c r="C15" s="43">
        <v>1284.5000000000002</v>
      </c>
      <c r="D15" s="43">
        <v>440.70000000000005</v>
      </c>
      <c r="E15" s="43">
        <v>95.199999999999989</v>
      </c>
      <c r="F15" s="43">
        <v>7.2999999999999989</v>
      </c>
      <c r="G15" s="43">
        <v>151.80000000000001</v>
      </c>
      <c r="H15" s="43">
        <v>863.6</v>
      </c>
      <c r="I15" s="43">
        <v>37560.300000000003</v>
      </c>
      <c r="J15" s="43">
        <v>112159.4</v>
      </c>
      <c r="K15" s="43">
        <v>1.1499999999999999</v>
      </c>
      <c r="L15" s="43">
        <v>85.499999999999986</v>
      </c>
      <c r="M15" s="44">
        <v>2027.6999999999998</v>
      </c>
    </row>
    <row r="16" spans="2:17" x14ac:dyDescent="0.35">
      <c r="B16" s="33">
        <v>13</v>
      </c>
      <c r="C16" s="43">
        <v>1054.4000000000001</v>
      </c>
      <c r="D16" s="43">
        <v>923.6</v>
      </c>
      <c r="E16" s="43">
        <v>38.700000000000003</v>
      </c>
      <c r="F16" s="43">
        <v>3.4000000000000004</v>
      </c>
      <c r="G16" s="43">
        <v>108.1</v>
      </c>
      <c r="H16" s="43">
        <v>785.2</v>
      </c>
      <c r="I16" s="43">
        <v>33205.699999999997</v>
      </c>
      <c r="J16" s="43">
        <v>76922.399999999994</v>
      </c>
      <c r="K16" s="43">
        <v>1.7400000000000002</v>
      </c>
      <c r="L16" s="43">
        <v>87.9</v>
      </c>
      <c r="M16" s="44">
        <v>1762.1</v>
      </c>
    </row>
    <row r="17" spans="2:13" x14ac:dyDescent="0.35">
      <c r="B17" s="33">
        <v>14</v>
      </c>
      <c r="C17" s="43">
        <v>1183.3000000000002</v>
      </c>
      <c r="D17" s="43">
        <v>1221.2</v>
      </c>
      <c r="E17" s="43">
        <v>121.7</v>
      </c>
      <c r="F17" s="43">
        <v>5.6</v>
      </c>
      <c r="G17" s="43">
        <v>114</v>
      </c>
      <c r="H17" s="43">
        <v>759.40000000000009</v>
      </c>
      <c r="I17" s="43">
        <v>43669.7</v>
      </c>
      <c r="J17" s="43">
        <v>105164.1</v>
      </c>
      <c r="K17" s="43">
        <v>1.1400000000000001</v>
      </c>
      <c r="L17" s="43">
        <v>92.800000000000011</v>
      </c>
      <c r="M17" s="44">
        <v>1615.2999999999997</v>
      </c>
    </row>
    <row r="18" spans="2:13" x14ac:dyDescent="0.35">
      <c r="B18" s="33">
        <v>15</v>
      </c>
      <c r="C18" s="43">
        <v>1260</v>
      </c>
      <c r="D18" s="43">
        <v>1396.7000000000003</v>
      </c>
      <c r="E18" s="43">
        <v>158.19999999999999</v>
      </c>
      <c r="F18" s="43">
        <v>3.2</v>
      </c>
      <c r="G18" s="43">
        <v>187.7</v>
      </c>
      <c r="H18" s="43">
        <v>814.5</v>
      </c>
      <c r="I18" s="43">
        <v>50101.4</v>
      </c>
      <c r="J18" s="43">
        <v>158221.79999999999</v>
      </c>
      <c r="K18" s="43">
        <v>1.45</v>
      </c>
      <c r="L18" s="43">
        <v>95.4</v>
      </c>
      <c r="M18" s="44">
        <v>1907.1</v>
      </c>
    </row>
    <row r="19" spans="2:13" x14ac:dyDescent="0.35">
      <c r="B19" s="33">
        <v>16</v>
      </c>
      <c r="C19" s="43">
        <v>1103.8</v>
      </c>
      <c r="D19" s="43">
        <v>1627.3</v>
      </c>
      <c r="E19" s="43">
        <v>100.8</v>
      </c>
      <c r="F19" s="43">
        <v>0</v>
      </c>
      <c r="G19" s="43">
        <v>138.80000000000001</v>
      </c>
      <c r="H19" s="43">
        <v>745.5</v>
      </c>
      <c r="I19" s="43">
        <v>34466.5</v>
      </c>
      <c r="J19" s="43">
        <v>151697</v>
      </c>
      <c r="K19" s="43">
        <v>1.06</v>
      </c>
      <c r="L19" s="43">
        <v>97.8</v>
      </c>
      <c r="M19" s="44">
        <v>2267.4</v>
      </c>
    </row>
    <row r="20" spans="2:13" x14ac:dyDescent="0.35">
      <c r="B20" s="33">
        <v>17</v>
      </c>
      <c r="C20" s="43">
        <v>1027.4000000000001</v>
      </c>
      <c r="D20" s="43">
        <v>1760.2</v>
      </c>
      <c r="E20" s="43">
        <v>95.6</v>
      </c>
      <c r="F20" s="43">
        <v>3.5000000000000004</v>
      </c>
      <c r="G20" s="43">
        <v>157.19999999999999</v>
      </c>
      <c r="H20" s="43">
        <v>869.7</v>
      </c>
      <c r="I20" s="43">
        <v>38714.299999999996</v>
      </c>
      <c r="J20" s="43">
        <v>168541</v>
      </c>
      <c r="K20" s="43">
        <v>1.24</v>
      </c>
      <c r="L20" s="43">
        <v>99.3</v>
      </c>
      <c r="M20" s="44">
        <v>2872.8</v>
      </c>
    </row>
    <row r="21" spans="2:13" x14ac:dyDescent="0.35">
      <c r="B21" s="33">
        <v>18</v>
      </c>
      <c r="C21" s="43">
        <v>1279.7</v>
      </c>
      <c r="D21" s="43">
        <v>3005.7</v>
      </c>
      <c r="E21" s="43">
        <v>118.3</v>
      </c>
      <c r="F21" s="43">
        <v>5.0999999999999996</v>
      </c>
      <c r="G21" s="43">
        <v>165.4</v>
      </c>
      <c r="H21" s="43">
        <v>754.2</v>
      </c>
      <c r="I21" s="43">
        <v>66236.7</v>
      </c>
      <c r="J21" s="43">
        <v>117043.3</v>
      </c>
      <c r="K21" s="43">
        <v>1.2399999999999998</v>
      </c>
      <c r="L21" s="43">
        <v>101.89999999999999</v>
      </c>
      <c r="M21" s="44">
        <v>1441.5</v>
      </c>
    </row>
    <row r="22" spans="2:13" x14ac:dyDescent="0.35">
      <c r="B22" s="33">
        <v>19</v>
      </c>
      <c r="C22" s="43">
        <v>1498.1</v>
      </c>
      <c r="D22" s="43">
        <v>1522.4</v>
      </c>
      <c r="E22" s="43">
        <v>75</v>
      </c>
      <c r="F22" s="43">
        <v>1.7000000000000002</v>
      </c>
      <c r="G22" s="43">
        <v>112.39999999999999</v>
      </c>
      <c r="H22" s="43">
        <v>611.09999999999991</v>
      </c>
      <c r="I22" s="43">
        <v>52189.1</v>
      </c>
      <c r="J22" s="43">
        <v>78137</v>
      </c>
      <c r="K22" s="43">
        <v>1.27</v>
      </c>
      <c r="L22" s="43">
        <v>103.89999999999999</v>
      </c>
      <c r="M22" s="44">
        <v>1275.0999999999999</v>
      </c>
    </row>
    <row r="23" spans="2:13" x14ac:dyDescent="0.35">
      <c r="B23" s="33">
        <v>20</v>
      </c>
      <c r="C23" s="43">
        <v>842.90000000000009</v>
      </c>
      <c r="D23" s="43">
        <v>1225</v>
      </c>
      <c r="E23" s="43">
        <v>222.5</v>
      </c>
      <c r="F23" s="43">
        <v>5.3</v>
      </c>
      <c r="G23" s="43">
        <v>178.60000000000002</v>
      </c>
      <c r="H23" s="43">
        <v>705.6</v>
      </c>
      <c r="I23" s="43">
        <v>51382.2</v>
      </c>
      <c r="J23" s="43">
        <v>177228.4</v>
      </c>
      <c r="K23" s="43">
        <v>1.06</v>
      </c>
      <c r="L23" s="43">
        <v>104.89999999999999</v>
      </c>
      <c r="M23" s="44">
        <v>4536.3999999999996</v>
      </c>
    </row>
    <row r="24" spans="2:13" x14ac:dyDescent="0.35">
      <c r="B24" s="33">
        <v>21</v>
      </c>
      <c r="C24" s="43">
        <v>1344.9</v>
      </c>
      <c r="D24" s="43">
        <v>1022.1000000000001</v>
      </c>
      <c r="E24" s="43">
        <v>123.2</v>
      </c>
      <c r="F24" s="43">
        <v>1.6</v>
      </c>
      <c r="G24" s="43">
        <v>174.70000000000002</v>
      </c>
      <c r="H24" s="43">
        <v>854.8</v>
      </c>
      <c r="I24" s="43">
        <v>63727.499999999993</v>
      </c>
      <c r="J24" s="43">
        <v>197778.6</v>
      </c>
      <c r="K24" s="43">
        <v>1.17</v>
      </c>
      <c r="L24" s="43">
        <v>105.3</v>
      </c>
      <c r="M24" s="44">
        <v>6049.7</v>
      </c>
    </row>
    <row r="25" spans="2:13" x14ac:dyDescent="0.35">
      <c r="B25" s="33">
        <v>22</v>
      </c>
      <c r="C25" s="43">
        <v>1411.1</v>
      </c>
      <c r="D25" s="43">
        <v>923.09999999999991</v>
      </c>
      <c r="E25" s="43">
        <v>83.4</v>
      </c>
      <c r="F25" s="43">
        <v>0</v>
      </c>
      <c r="G25" s="43">
        <v>123.8</v>
      </c>
      <c r="H25" s="43">
        <v>676.5</v>
      </c>
      <c r="I25" s="43">
        <v>64683.3</v>
      </c>
      <c r="J25" s="43">
        <v>227258.1</v>
      </c>
      <c r="K25" s="43">
        <v>1.33</v>
      </c>
      <c r="L25" s="43">
        <v>105.1</v>
      </c>
      <c r="M25" s="44">
        <v>3489.4</v>
      </c>
    </row>
    <row r="26" spans="2:13" x14ac:dyDescent="0.35">
      <c r="B26" s="33">
        <v>23</v>
      </c>
      <c r="C26" s="43">
        <v>976.7</v>
      </c>
      <c r="D26" s="43">
        <v>993.40000000000009</v>
      </c>
      <c r="E26" s="43">
        <v>196.4</v>
      </c>
      <c r="F26" s="43">
        <v>1.4</v>
      </c>
      <c r="G26" s="43">
        <v>213.5</v>
      </c>
      <c r="H26" s="43">
        <v>762</v>
      </c>
      <c r="I26" s="43">
        <v>71354.099999999991</v>
      </c>
      <c r="J26" s="43">
        <v>203093.9</v>
      </c>
      <c r="K26" s="43">
        <v>1.31</v>
      </c>
      <c r="L26" s="43">
        <v>108.60000000000001</v>
      </c>
      <c r="M26" s="44">
        <v>1692</v>
      </c>
    </row>
    <row r="27" spans="2:13" x14ac:dyDescent="0.35">
      <c r="B27" s="33">
        <v>24</v>
      </c>
      <c r="C27" s="43">
        <v>1174.5999999999999</v>
      </c>
      <c r="D27" s="43">
        <v>585.6</v>
      </c>
      <c r="E27" s="43">
        <v>202.8</v>
      </c>
      <c r="F27" s="43">
        <v>0</v>
      </c>
      <c r="G27" s="43">
        <v>170.10000000000002</v>
      </c>
      <c r="H27" s="43">
        <v>712.8</v>
      </c>
      <c r="I27" s="43">
        <v>74576.2</v>
      </c>
      <c r="J27" s="43">
        <v>168729.7</v>
      </c>
      <c r="K27" s="43">
        <v>1.2000000000000002</v>
      </c>
      <c r="L27" s="43">
        <v>107.5</v>
      </c>
      <c r="M27" s="44">
        <v>1655.7</v>
      </c>
    </row>
    <row r="28" spans="2:13" x14ac:dyDescent="0.35">
      <c r="B28" s="33">
        <v>25</v>
      </c>
      <c r="C28" s="43">
        <v>1034.5999999999999</v>
      </c>
      <c r="D28" s="43">
        <v>524.79999999999995</v>
      </c>
      <c r="E28" s="43">
        <v>199.99999999999997</v>
      </c>
      <c r="F28" s="43">
        <v>0</v>
      </c>
      <c r="G28" s="43">
        <v>156</v>
      </c>
      <c r="H28" s="43">
        <v>699.30000000000007</v>
      </c>
      <c r="I28" s="43">
        <v>39502.9</v>
      </c>
      <c r="J28" s="43">
        <v>116701.2</v>
      </c>
      <c r="K28" s="43">
        <v>1.3199999999999998</v>
      </c>
      <c r="L28" s="43">
        <v>109.10000000000001</v>
      </c>
      <c r="M28" s="44">
        <v>1426.1</v>
      </c>
    </row>
    <row r="29" spans="2:13" x14ac:dyDescent="0.35">
      <c r="B29" s="33">
        <v>26</v>
      </c>
      <c r="C29" s="43">
        <v>1272.6000000000001</v>
      </c>
      <c r="D29" s="43">
        <v>1222.5</v>
      </c>
      <c r="E29" s="43">
        <v>118.70000000000002</v>
      </c>
      <c r="F29" s="43">
        <v>0.9</v>
      </c>
      <c r="G29" s="43">
        <v>153.69999999999999</v>
      </c>
      <c r="H29" s="43">
        <v>606.6</v>
      </c>
      <c r="I29" s="43">
        <v>39130.1</v>
      </c>
      <c r="J29" s="43">
        <v>98486.1</v>
      </c>
      <c r="K29" s="43">
        <v>1.5300000000000002</v>
      </c>
      <c r="L29" s="43">
        <v>109.69999999999999</v>
      </c>
      <c r="M29" s="44">
        <v>1361.8</v>
      </c>
    </row>
    <row r="30" spans="2:13" x14ac:dyDescent="0.35">
      <c r="B30" s="33">
        <v>27</v>
      </c>
      <c r="C30" s="43">
        <v>1195.0999999999999</v>
      </c>
      <c r="D30" s="43">
        <v>1055.2</v>
      </c>
      <c r="E30" s="43">
        <v>129.1</v>
      </c>
      <c r="F30" s="43">
        <v>0</v>
      </c>
      <c r="G30" s="43">
        <v>146.19999999999999</v>
      </c>
      <c r="H30" s="43">
        <v>680.6</v>
      </c>
      <c r="I30" s="43">
        <v>36368</v>
      </c>
      <c r="J30" s="43">
        <v>84989.5</v>
      </c>
      <c r="K30" s="43">
        <v>1.5099999999999998</v>
      </c>
      <c r="L30" s="43">
        <v>109.69999999999999</v>
      </c>
      <c r="M30" s="44">
        <v>1412.3</v>
      </c>
    </row>
    <row r="31" spans="2:13" x14ac:dyDescent="0.35">
      <c r="B31" s="33">
        <v>28</v>
      </c>
      <c r="C31" s="43">
        <v>1392.1</v>
      </c>
      <c r="D31" s="43">
        <v>629.89999999999986</v>
      </c>
      <c r="E31" s="43">
        <v>72.2</v>
      </c>
      <c r="F31" s="43">
        <v>0.30000000000000004</v>
      </c>
      <c r="G31" s="43">
        <v>112.9</v>
      </c>
      <c r="H31" s="43">
        <v>670.59999999999991</v>
      </c>
      <c r="I31" s="43">
        <v>43731</v>
      </c>
      <c r="J31" s="43">
        <v>70553.899999999994</v>
      </c>
      <c r="K31" s="43">
        <v>1.1000000000000001</v>
      </c>
      <c r="L31" s="43">
        <v>109.5</v>
      </c>
      <c r="M31" s="44">
        <v>1749.3999999999996</v>
      </c>
    </row>
    <row r="32" spans="2:13" x14ac:dyDescent="0.35">
      <c r="B32" s="33">
        <v>29</v>
      </c>
      <c r="C32" s="43">
        <v>1293.2</v>
      </c>
      <c r="D32" s="43">
        <v>385.1</v>
      </c>
      <c r="E32" s="43">
        <v>171</v>
      </c>
      <c r="F32" s="43">
        <v>2</v>
      </c>
      <c r="G32" s="43">
        <v>114.9</v>
      </c>
      <c r="H32" s="43">
        <v>769.30000000000007</v>
      </c>
      <c r="I32" s="43">
        <v>37051.4</v>
      </c>
      <c r="J32" s="43">
        <v>58015.8</v>
      </c>
      <c r="K32" s="43">
        <v>1.33</v>
      </c>
      <c r="L32" s="43">
        <v>109.60000000000001</v>
      </c>
      <c r="M32" s="44">
        <v>1112.3</v>
      </c>
    </row>
    <row r="33" spans="1:17" x14ac:dyDescent="0.35">
      <c r="B33" s="33">
        <v>30</v>
      </c>
      <c r="C33" s="43">
        <v>1574</v>
      </c>
      <c r="D33" s="43">
        <v>586.30000000000007</v>
      </c>
      <c r="E33" s="43">
        <v>285.3</v>
      </c>
      <c r="F33" s="43">
        <v>0</v>
      </c>
      <c r="G33" s="43">
        <v>103.3</v>
      </c>
      <c r="H33" s="43">
        <v>703.9</v>
      </c>
      <c r="I33" s="43">
        <v>90397.5</v>
      </c>
      <c r="J33" s="43">
        <v>46932.1</v>
      </c>
      <c r="K33" s="43">
        <v>1.04</v>
      </c>
      <c r="L33" s="43">
        <v>99.4</v>
      </c>
      <c r="M33" s="44">
        <v>2740.5000000000005</v>
      </c>
    </row>
    <row r="34" spans="1:17" x14ac:dyDescent="0.35">
      <c r="B34" s="33">
        <v>31</v>
      </c>
      <c r="C34" s="43">
        <v>1675.1000000000004</v>
      </c>
      <c r="D34" s="43">
        <v>453.99999999999994</v>
      </c>
      <c r="E34" s="43">
        <v>53.7</v>
      </c>
      <c r="F34" s="43">
        <v>1.9</v>
      </c>
      <c r="G34" s="43">
        <v>90.800000000000011</v>
      </c>
      <c r="H34" s="43">
        <v>726.7</v>
      </c>
      <c r="I34" s="43">
        <v>35263.1</v>
      </c>
      <c r="J34" s="43">
        <v>25443.7</v>
      </c>
      <c r="K34" s="43">
        <v>1.1000000000000001</v>
      </c>
      <c r="L34" s="43">
        <v>109.4</v>
      </c>
      <c r="M34" s="44">
        <v>2075.4</v>
      </c>
    </row>
    <row r="35" spans="1:17" x14ac:dyDescent="0.35">
      <c r="B35" s="33">
        <v>32</v>
      </c>
      <c r="C35" s="43">
        <v>1646.7</v>
      </c>
      <c r="D35" s="43">
        <v>417.09999999999997</v>
      </c>
      <c r="E35" s="43">
        <v>225.3</v>
      </c>
      <c r="F35" s="43">
        <v>0</v>
      </c>
      <c r="G35" s="43">
        <v>128.4</v>
      </c>
      <c r="H35" s="43">
        <v>892.8</v>
      </c>
      <c r="I35" s="43">
        <v>42633.7</v>
      </c>
      <c r="J35" s="43">
        <v>80537.2</v>
      </c>
      <c r="K35" s="43">
        <v>1.1099999999999999</v>
      </c>
      <c r="L35" s="43">
        <v>109.89999999999999</v>
      </c>
      <c r="M35" s="44">
        <v>3454.6</v>
      </c>
    </row>
    <row r="36" spans="1:17" x14ac:dyDescent="0.35">
      <c r="B36" s="33">
        <v>33</v>
      </c>
      <c r="C36" s="43">
        <v>1204.5</v>
      </c>
      <c r="D36" s="43">
        <v>298</v>
      </c>
      <c r="E36" s="43">
        <v>200.20000000000002</v>
      </c>
      <c r="F36" s="43">
        <v>0</v>
      </c>
      <c r="G36" s="43">
        <v>106.2</v>
      </c>
      <c r="H36" s="43">
        <v>761.1</v>
      </c>
      <c r="I36" s="43">
        <v>51388.9</v>
      </c>
      <c r="J36" s="43">
        <v>39046.800000000003</v>
      </c>
      <c r="K36" s="43">
        <v>1.07</v>
      </c>
      <c r="L36" s="43">
        <v>110.80000000000001</v>
      </c>
      <c r="M36" s="44">
        <v>3353.3</v>
      </c>
    </row>
    <row r="37" spans="1:17" x14ac:dyDescent="0.35">
      <c r="B37" s="33">
        <v>34</v>
      </c>
      <c r="C37" s="43">
        <v>2127.4</v>
      </c>
      <c r="D37" s="43">
        <v>76.8</v>
      </c>
      <c r="E37" s="43">
        <v>242.9</v>
      </c>
      <c r="F37" s="43">
        <v>0</v>
      </c>
      <c r="G37" s="43">
        <v>127.69999999999999</v>
      </c>
      <c r="H37" s="43">
        <v>558.79999999999995</v>
      </c>
      <c r="I37" s="43">
        <v>40856.400000000001</v>
      </c>
      <c r="J37" s="43">
        <v>71496.3</v>
      </c>
      <c r="K37" s="43">
        <v>1.01</v>
      </c>
      <c r="L37" s="43">
        <v>111.10000000000001</v>
      </c>
      <c r="M37" s="44">
        <v>6066.7</v>
      </c>
    </row>
    <row r="38" spans="1:17" x14ac:dyDescent="0.35">
      <c r="B38" s="33">
        <v>35</v>
      </c>
      <c r="C38" s="43">
        <v>2337.1999999999998</v>
      </c>
      <c r="D38" s="43">
        <v>166.5</v>
      </c>
      <c r="E38" s="43">
        <v>418.2</v>
      </c>
      <c r="F38" s="43">
        <v>0</v>
      </c>
      <c r="G38" s="43">
        <v>103.6</v>
      </c>
      <c r="H38" s="43">
        <v>527.70000000000005</v>
      </c>
      <c r="I38" s="43">
        <v>47932.4</v>
      </c>
      <c r="J38" s="43">
        <v>16651.5</v>
      </c>
      <c r="K38" s="43">
        <v>1.1399999999999999</v>
      </c>
      <c r="L38" s="43">
        <v>110.4</v>
      </c>
      <c r="M38" s="44">
        <v>7511.3</v>
      </c>
    </row>
    <row r="39" spans="1:17" ht="15" thickBot="1" x14ac:dyDescent="0.4">
      <c r="B39" s="37">
        <v>36</v>
      </c>
      <c r="C39" s="45">
        <v>1239.5</v>
      </c>
      <c r="D39" s="45">
        <v>142.6</v>
      </c>
      <c r="E39" s="45">
        <v>436.90000000000003</v>
      </c>
      <c r="F39" s="45">
        <v>0</v>
      </c>
      <c r="G39" s="45">
        <v>114.7</v>
      </c>
      <c r="H39" s="45">
        <v>573.5</v>
      </c>
      <c r="I39" s="45">
        <v>34082</v>
      </c>
      <c r="J39" s="45">
        <v>37861.599999999999</v>
      </c>
      <c r="K39" s="45">
        <v>1.1599999999999999</v>
      </c>
      <c r="L39" s="45">
        <v>109.89999999999999</v>
      </c>
      <c r="M39" s="46">
        <v>2700.2999999999997</v>
      </c>
      <c r="Q39" s="14"/>
    </row>
    <row r="40" spans="1:17" ht="15" thickBot="1" x14ac:dyDescent="0.4">
      <c r="A40" s="1"/>
      <c r="B40" s="14"/>
      <c r="Q40" s="14"/>
    </row>
    <row r="41" spans="1:17" ht="15" thickBot="1" x14ac:dyDescent="0.4">
      <c r="B41" s="54" t="s">
        <v>40</v>
      </c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6"/>
    </row>
    <row r="42" spans="1:17" x14ac:dyDescent="0.35">
      <c r="B42" s="60" t="s">
        <v>33</v>
      </c>
      <c r="C42" s="34" t="s">
        <v>25</v>
      </c>
      <c r="D42" s="34" t="s">
        <v>22</v>
      </c>
      <c r="E42" s="34" t="s">
        <v>26</v>
      </c>
      <c r="F42" s="34" t="s">
        <v>28</v>
      </c>
      <c r="G42" s="34" t="s">
        <v>23</v>
      </c>
      <c r="H42" s="34" t="s">
        <v>31</v>
      </c>
      <c r="I42" s="34" t="s">
        <v>24</v>
      </c>
      <c r="J42" s="34" t="s">
        <v>30</v>
      </c>
      <c r="K42" s="34" t="s">
        <v>27</v>
      </c>
      <c r="L42" s="34" t="s">
        <v>29</v>
      </c>
      <c r="M42" s="35" t="s">
        <v>32</v>
      </c>
    </row>
    <row r="43" spans="1:17" x14ac:dyDescent="0.35">
      <c r="B43" s="33">
        <v>1</v>
      </c>
      <c r="C43" s="57">
        <v>2283.5</v>
      </c>
      <c r="D43" s="57">
        <v>196.5</v>
      </c>
      <c r="E43" s="57">
        <v>54.7</v>
      </c>
      <c r="F43" s="57">
        <v>2.7</v>
      </c>
      <c r="G43" s="57">
        <v>42.2</v>
      </c>
      <c r="H43" s="57">
        <v>840.3</v>
      </c>
      <c r="I43" s="57">
        <v>17991.599999999999</v>
      </c>
      <c r="J43" s="57">
        <v>29325.600000000002</v>
      </c>
      <c r="K43" s="57">
        <v>1.1199999999999999</v>
      </c>
      <c r="L43" s="57">
        <v>109.69999999999999</v>
      </c>
      <c r="M43" s="58">
        <v>1226.0999999999999</v>
      </c>
    </row>
    <row r="44" spans="1:17" x14ac:dyDescent="0.35">
      <c r="B44" s="33">
        <v>2</v>
      </c>
      <c r="C44" s="57">
        <v>2013.1</v>
      </c>
      <c r="D44" s="57">
        <v>427.7</v>
      </c>
      <c r="E44" s="57">
        <v>383.4</v>
      </c>
      <c r="F44" s="57">
        <v>0.2</v>
      </c>
      <c r="G44" s="57">
        <v>106.9</v>
      </c>
      <c r="H44" s="57">
        <v>695.7</v>
      </c>
      <c r="I44" s="57">
        <v>47655.199999999997</v>
      </c>
      <c r="J44" s="57">
        <v>65761.5</v>
      </c>
      <c r="K44" s="57">
        <v>1.1500000000000001</v>
      </c>
      <c r="L44" s="57">
        <v>111.3</v>
      </c>
      <c r="M44" s="58">
        <v>887.3</v>
      </c>
    </row>
    <row r="45" spans="1:17" x14ac:dyDescent="0.35">
      <c r="B45" s="33">
        <v>3</v>
      </c>
      <c r="C45" s="57">
        <v>1813</v>
      </c>
      <c r="D45" s="57">
        <v>691.30000000000007</v>
      </c>
      <c r="E45" s="57">
        <v>298.79999999999995</v>
      </c>
      <c r="F45" s="57">
        <v>0</v>
      </c>
      <c r="G45" s="57">
        <v>156</v>
      </c>
      <c r="H45" s="57">
        <v>764.5</v>
      </c>
      <c r="I45" s="57">
        <v>32141</v>
      </c>
      <c r="J45" s="57">
        <v>81135.8</v>
      </c>
      <c r="K45" s="57">
        <v>1.2</v>
      </c>
      <c r="L45" s="57">
        <v>111.9</v>
      </c>
      <c r="M45" s="58">
        <v>940.6</v>
      </c>
    </row>
    <row r="46" spans="1:17" x14ac:dyDescent="0.35">
      <c r="B46" s="33">
        <v>4</v>
      </c>
      <c r="C46" s="57">
        <v>1739.6</v>
      </c>
      <c r="D46" s="57">
        <v>774.5</v>
      </c>
      <c r="E46" s="57">
        <v>210.9</v>
      </c>
      <c r="F46" s="57">
        <v>0</v>
      </c>
      <c r="G46" s="57">
        <v>109.3</v>
      </c>
      <c r="H46" s="57">
        <v>784.9</v>
      </c>
      <c r="I46" s="57">
        <v>40669.300000000003</v>
      </c>
      <c r="J46" s="57">
        <v>42697</v>
      </c>
      <c r="K46" s="57">
        <v>1.1600000000000001</v>
      </c>
      <c r="L46" s="57">
        <v>111.40000000000002</v>
      </c>
      <c r="M46" s="58">
        <v>210.3</v>
      </c>
    </row>
    <row r="47" spans="1:17" x14ac:dyDescent="0.35">
      <c r="B47" s="33">
        <v>5</v>
      </c>
      <c r="C47" s="57">
        <v>1949.3999999999996</v>
      </c>
      <c r="D47" s="57">
        <v>410.5</v>
      </c>
      <c r="E47" s="57">
        <v>146.69999999999999</v>
      </c>
      <c r="F47" s="57">
        <v>0</v>
      </c>
      <c r="G47" s="57">
        <v>183.3</v>
      </c>
      <c r="H47" s="57">
        <v>804.8</v>
      </c>
      <c r="I47" s="57">
        <v>31273</v>
      </c>
      <c r="J47" s="57">
        <v>102223.4</v>
      </c>
      <c r="K47" s="57">
        <v>1.33</v>
      </c>
      <c r="L47" s="57">
        <v>111.2</v>
      </c>
      <c r="M47" s="58">
        <v>215.3</v>
      </c>
    </row>
    <row r="48" spans="1:17" x14ac:dyDescent="0.35">
      <c r="B48" s="33">
        <v>6</v>
      </c>
      <c r="C48" s="57">
        <v>1458.6999999999998</v>
      </c>
      <c r="D48" s="57">
        <v>150.70000000000002</v>
      </c>
      <c r="E48" s="57">
        <v>154</v>
      </c>
      <c r="F48" s="57">
        <v>0</v>
      </c>
      <c r="G48" s="57">
        <v>197</v>
      </c>
      <c r="H48" s="57">
        <v>700.90000000000009</v>
      </c>
      <c r="I48" s="57">
        <v>32802.800000000003</v>
      </c>
      <c r="J48" s="57">
        <v>88335.8</v>
      </c>
      <c r="K48" s="57">
        <v>1.23</v>
      </c>
      <c r="L48" s="57">
        <v>111.40000000000002</v>
      </c>
      <c r="M48" s="58">
        <v>372.8</v>
      </c>
    </row>
    <row r="49" spans="2:13" x14ac:dyDescent="0.35">
      <c r="B49" s="33">
        <v>7</v>
      </c>
      <c r="C49" s="57">
        <v>1614.3</v>
      </c>
      <c r="D49" s="57">
        <v>798.3</v>
      </c>
      <c r="E49" s="57">
        <v>160.80000000000001</v>
      </c>
      <c r="F49" s="57">
        <v>0</v>
      </c>
      <c r="G49" s="57">
        <v>191.8</v>
      </c>
      <c r="H49" s="57">
        <v>839.3</v>
      </c>
      <c r="I49" s="57">
        <v>56824.100000000006</v>
      </c>
      <c r="J49" s="57">
        <v>82149.8</v>
      </c>
      <c r="K49" s="57">
        <v>1.36</v>
      </c>
      <c r="L49" s="57">
        <v>110.69999999999999</v>
      </c>
      <c r="M49" s="58">
        <v>692.8</v>
      </c>
    </row>
    <row r="50" spans="2:13" x14ac:dyDescent="0.35">
      <c r="B50" s="33">
        <v>8</v>
      </c>
      <c r="C50" s="57">
        <v>2031.5</v>
      </c>
      <c r="D50" s="57">
        <v>686.3</v>
      </c>
      <c r="E50" s="57">
        <v>97.7</v>
      </c>
      <c r="F50" s="57">
        <v>0</v>
      </c>
      <c r="G50" s="57">
        <v>150.5</v>
      </c>
      <c r="H50" s="57">
        <v>774.80000000000007</v>
      </c>
      <c r="I50" s="57">
        <v>55509.599999999999</v>
      </c>
      <c r="J50" s="57">
        <v>102302</v>
      </c>
      <c r="K50" s="57">
        <v>1.29</v>
      </c>
      <c r="L50" s="57">
        <v>111.69999999999999</v>
      </c>
      <c r="M50" s="58">
        <v>451.69999999999993</v>
      </c>
    </row>
    <row r="51" spans="2:13" x14ac:dyDescent="0.35">
      <c r="B51" s="33">
        <v>9</v>
      </c>
      <c r="C51" s="57">
        <v>2116.7000000000003</v>
      </c>
      <c r="D51" s="57">
        <v>952.89999999999986</v>
      </c>
      <c r="E51" s="57">
        <v>135.69999999999999</v>
      </c>
      <c r="F51" s="57">
        <v>0</v>
      </c>
      <c r="G51" s="57">
        <v>176.8</v>
      </c>
      <c r="H51" s="57">
        <v>561.79999999999995</v>
      </c>
      <c r="I51" s="57">
        <v>34915.800000000003</v>
      </c>
      <c r="J51" s="57">
        <v>70929.5</v>
      </c>
      <c r="K51" s="57">
        <v>1.37</v>
      </c>
      <c r="L51" s="57">
        <v>111.60000000000001</v>
      </c>
      <c r="M51" s="58">
        <v>503.6</v>
      </c>
    </row>
    <row r="52" spans="2:13" x14ac:dyDescent="0.35">
      <c r="B52" s="33">
        <v>10</v>
      </c>
      <c r="C52" s="57">
        <v>1403.9</v>
      </c>
      <c r="D52" s="57">
        <v>380.2</v>
      </c>
      <c r="E52" s="57">
        <v>190.9</v>
      </c>
      <c r="F52" s="57">
        <v>0</v>
      </c>
      <c r="G52" s="57">
        <v>107.1</v>
      </c>
      <c r="H52" s="57">
        <v>818</v>
      </c>
      <c r="I52" s="57">
        <v>59235.6</v>
      </c>
      <c r="J52" s="57">
        <v>39524</v>
      </c>
      <c r="K52" s="57">
        <v>1.02</v>
      </c>
      <c r="L52" s="57">
        <v>110.3</v>
      </c>
      <c r="M52" s="58">
        <v>970</v>
      </c>
    </row>
    <row r="53" spans="2:13" x14ac:dyDescent="0.35">
      <c r="B53" s="33">
        <v>11</v>
      </c>
      <c r="C53" s="57">
        <v>1331.4</v>
      </c>
      <c r="D53" s="57">
        <v>305.90000000000003</v>
      </c>
      <c r="E53" s="57">
        <v>124.39999999999999</v>
      </c>
      <c r="F53" s="57">
        <v>0</v>
      </c>
      <c r="G53" s="57">
        <v>192.40000000000003</v>
      </c>
      <c r="H53" s="57">
        <v>927.8</v>
      </c>
      <c r="I53" s="57">
        <v>50382.599999999991</v>
      </c>
      <c r="J53" s="57">
        <v>80937.3</v>
      </c>
      <c r="K53" s="57">
        <v>1.43</v>
      </c>
      <c r="L53" s="57">
        <v>111.40000000000002</v>
      </c>
      <c r="M53" s="58">
        <v>768.6</v>
      </c>
    </row>
    <row r="54" spans="2:13" x14ac:dyDescent="0.35">
      <c r="B54" s="33">
        <v>12</v>
      </c>
      <c r="C54" s="57">
        <v>2633.7</v>
      </c>
      <c r="D54" s="57">
        <v>371</v>
      </c>
      <c r="E54" s="57">
        <v>96.3</v>
      </c>
      <c r="F54" s="57">
        <v>0</v>
      </c>
      <c r="G54" s="57">
        <v>120.9</v>
      </c>
      <c r="H54" s="57">
        <v>668.8</v>
      </c>
      <c r="I54" s="57">
        <v>47066</v>
      </c>
      <c r="J54" s="57">
        <v>9661.5999999999985</v>
      </c>
      <c r="K54" s="57">
        <v>1.08</v>
      </c>
      <c r="L54" s="57">
        <v>110.60000000000001</v>
      </c>
      <c r="M54" s="58">
        <v>560.29999999999995</v>
      </c>
    </row>
    <row r="55" spans="2:13" x14ac:dyDescent="0.35">
      <c r="B55" s="33">
        <v>13</v>
      </c>
      <c r="C55" s="57">
        <v>2122.3000000000002</v>
      </c>
      <c r="D55" s="57">
        <v>203.99999999999997</v>
      </c>
      <c r="E55" s="57">
        <v>85.2</v>
      </c>
      <c r="F55" s="57">
        <v>0</v>
      </c>
      <c r="G55" s="57">
        <v>114.9</v>
      </c>
      <c r="H55" s="57">
        <v>589.5</v>
      </c>
      <c r="I55" s="57">
        <v>28814.9</v>
      </c>
      <c r="J55" s="57">
        <v>5249.3</v>
      </c>
      <c r="K55" s="57">
        <v>1.1100000000000001</v>
      </c>
      <c r="L55" s="57">
        <v>110.2</v>
      </c>
      <c r="M55" s="58">
        <v>543.4</v>
      </c>
    </row>
    <row r="56" spans="2:13" x14ac:dyDescent="0.35">
      <c r="B56" s="33">
        <v>14</v>
      </c>
      <c r="C56" s="57">
        <v>2222.6999999999998</v>
      </c>
      <c r="D56" s="57">
        <v>300.7</v>
      </c>
      <c r="E56" s="57">
        <v>59.6</v>
      </c>
      <c r="F56" s="57">
        <v>0</v>
      </c>
      <c r="G56" s="57">
        <v>106.7</v>
      </c>
      <c r="H56" s="57">
        <v>904.5</v>
      </c>
      <c r="I56" s="57">
        <v>27673.599999999999</v>
      </c>
      <c r="J56" s="57">
        <v>22451</v>
      </c>
      <c r="K56" s="57">
        <v>1.05</v>
      </c>
      <c r="L56" s="57">
        <v>111.2</v>
      </c>
      <c r="M56" s="58">
        <v>776</v>
      </c>
    </row>
    <row r="57" spans="2:13" x14ac:dyDescent="0.35">
      <c r="B57" s="33">
        <v>15</v>
      </c>
      <c r="C57" s="57">
        <v>1832.3</v>
      </c>
      <c r="D57" s="57">
        <v>207.2</v>
      </c>
      <c r="E57" s="57">
        <v>94.2</v>
      </c>
      <c r="F57" s="57">
        <v>0</v>
      </c>
      <c r="G57" s="57">
        <v>163.5</v>
      </c>
      <c r="H57" s="57">
        <v>925.90000000000009</v>
      </c>
      <c r="I57" s="57">
        <v>51246.900000000009</v>
      </c>
      <c r="J57" s="57">
        <v>12941.300000000001</v>
      </c>
      <c r="K57" s="57">
        <v>1.24</v>
      </c>
      <c r="L57" s="57">
        <v>110.9</v>
      </c>
      <c r="M57" s="58">
        <v>919.60000000000014</v>
      </c>
    </row>
    <row r="58" spans="2:13" x14ac:dyDescent="0.35">
      <c r="B58" s="33">
        <v>16</v>
      </c>
      <c r="C58" s="57">
        <v>1634.2</v>
      </c>
      <c r="D58" s="57">
        <v>408</v>
      </c>
      <c r="E58" s="57">
        <v>66.099999999999994</v>
      </c>
      <c r="F58" s="57">
        <v>0</v>
      </c>
      <c r="G58" s="57">
        <v>130.9</v>
      </c>
      <c r="H58" s="57">
        <v>871.8</v>
      </c>
      <c r="I58" s="57">
        <v>29732.1</v>
      </c>
      <c r="J58" s="57">
        <v>27338.1</v>
      </c>
      <c r="K58" s="57">
        <v>1.5299999999999998</v>
      </c>
      <c r="L58" s="57">
        <v>110.9</v>
      </c>
      <c r="M58" s="58">
        <v>920.59999999999991</v>
      </c>
    </row>
    <row r="59" spans="2:13" x14ac:dyDescent="0.35">
      <c r="B59" s="33">
        <v>17</v>
      </c>
      <c r="C59" s="57">
        <v>1439.8</v>
      </c>
      <c r="D59" s="57">
        <v>263.70000000000005</v>
      </c>
      <c r="E59" s="57">
        <v>269.80000000000007</v>
      </c>
      <c r="F59" s="57">
        <v>0</v>
      </c>
      <c r="G59" s="57">
        <v>117.7</v>
      </c>
      <c r="H59" s="57">
        <v>841.19999999999982</v>
      </c>
      <c r="I59" s="57">
        <v>50238.7</v>
      </c>
      <c r="J59" s="57">
        <v>7600.4</v>
      </c>
      <c r="K59" s="57">
        <v>1.25</v>
      </c>
      <c r="L59" s="57">
        <v>111.2</v>
      </c>
      <c r="M59" s="58">
        <v>982.7</v>
      </c>
    </row>
    <row r="60" spans="2:13" x14ac:dyDescent="0.35">
      <c r="B60" s="33">
        <v>18</v>
      </c>
      <c r="C60" s="57">
        <v>2073.5</v>
      </c>
      <c r="D60" s="57">
        <v>134</v>
      </c>
      <c r="E60" s="57">
        <v>229.6</v>
      </c>
      <c r="F60" s="57">
        <v>0</v>
      </c>
      <c r="G60" s="57">
        <v>127.9</v>
      </c>
      <c r="H60" s="57">
        <v>759</v>
      </c>
      <c r="I60" s="57">
        <v>55894</v>
      </c>
      <c r="J60" s="57">
        <v>7739</v>
      </c>
      <c r="K60" s="57">
        <v>1.3299999999999998</v>
      </c>
      <c r="L60" s="57">
        <v>112.00000000000001</v>
      </c>
      <c r="M60" s="58">
        <v>1469</v>
      </c>
    </row>
    <row r="61" spans="2:13" x14ac:dyDescent="0.35">
      <c r="B61" s="33">
        <v>19</v>
      </c>
      <c r="C61" s="57">
        <v>2220.6</v>
      </c>
      <c r="D61" s="57">
        <v>181</v>
      </c>
      <c r="E61" s="57">
        <v>84.3</v>
      </c>
      <c r="F61" s="57">
        <v>0</v>
      </c>
      <c r="G61" s="57">
        <v>91.600000000000009</v>
      </c>
      <c r="H61" s="57">
        <v>706</v>
      </c>
      <c r="I61" s="57">
        <v>32360.2</v>
      </c>
      <c r="J61" s="57">
        <v>9493.4000000000015</v>
      </c>
      <c r="K61" s="57">
        <v>1.07</v>
      </c>
      <c r="L61" s="57">
        <v>111.80000000000001</v>
      </c>
      <c r="M61" s="58">
        <v>1446</v>
      </c>
    </row>
    <row r="62" spans="2:13" x14ac:dyDescent="0.35">
      <c r="B62" s="33">
        <v>20</v>
      </c>
      <c r="C62" s="57">
        <v>1811.6999999999998</v>
      </c>
      <c r="D62" s="57">
        <v>308.2</v>
      </c>
      <c r="E62" s="57">
        <v>162</v>
      </c>
      <c r="F62" s="57">
        <v>0</v>
      </c>
      <c r="G62" s="57">
        <v>92.9</v>
      </c>
      <c r="H62" s="57">
        <v>851.9</v>
      </c>
      <c r="I62" s="57">
        <v>28594.199999999997</v>
      </c>
      <c r="J62" s="57">
        <v>2496.9</v>
      </c>
      <c r="K62" s="57">
        <v>1.2100000000000002</v>
      </c>
      <c r="L62" s="57">
        <v>112.10000000000001</v>
      </c>
      <c r="M62" s="58">
        <v>1907.1000000000001</v>
      </c>
    </row>
    <row r="63" spans="2:13" x14ac:dyDescent="0.35">
      <c r="B63" s="33">
        <v>21</v>
      </c>
      <c r="C63" s="57">
        <v>1646</v>
      </c>
      <c r="D63" s="57">
        <v>190.39999999999998</v>
      </c>
      <c r="E63" s="57">
        <v>399.29999999999995</v>
      </c>
      <c r="F63" s="57">
        <v>0</v>
      </c>
      <c r="G63" s="57">
        <v>148.9</v>
      </c>
      <c r="H63" s="57">
        <v>931.59999999999991</v>
      </c>
      <c r="I63" s="57">
        <v>48040.5</v>
      </c>
      <c r="J63" s="57">
        <v>10165.700000000001</v>
      </c>
      <c r="K63" s="57">
        <v>1.2900000000000003</v>
      </c>
      <c r="L63" s="57">
        <v>110.10000000000001</v>
      </c>
      <c r="M63" s="58">
        <v>2197</v>
      </c>
    </row>
    <row r="64" spans="2:13" x14ac:dyDescent="0.35">
      <c r="B64" s="33">
        <v>22</v>
      </c>
      <c r="C64" s="57">
        <v>2834.4</v>
      </c>
      <c r="D64" s="57">
        <v>175.89999999999998</v>
      </c>
      <c r="E64" s="57">
        <v>63.2</v>
      </c>
      <c r="F64" s="57">
        <v>0</v>
      </c>
      <c r="G64" s="57">
        <v>130</v>
      </c>
      <c r="H64" s="57">
        <v>726.8</v>
      </c>
      <c r="I64" s="57">
        <v>31526.200000000004</v>
      </c>
      <c r="J64" s="57">
        <v>11796.1</v>
      </c>
      <c r="K64" s="57">
        <v>1.21</v>
      </c>
      <c r="L64" s="57">
        <v>111.60000000000001</v>
      </c>
      <c r="M64" s="58">
        <v>1945.5</v>
      </c>
    </row>
    <row r="65" spans="1:13" x14ac:dyDescent="0.35">
      <c r="B65" s="33">
        <v>23</v>
      </c>
      <c r="C65" s="57">
        <v>1894.7</v>
      </c>
      <c r="D65" s="57">
        <v>344.6</v>
      </c>
      <c r="E65" s="57">
        <v>252.3</v>
      </c>
      <c r="F65" s="57">
        <v>0</v>
      </c>
      <c r="G65" s="57">
        <v>120.4</v>
      </c>
      <c r="H65" s="57">
        <v>879.8</v>
      </c>
      <c r="I65" s="57">
        <v>44940.800000000003</v>
      </c>
      <c r="J65" s="57">
        <v>4330.3999999999996</v>
      </c>
      <c r="K65" s="57">
        <v>1.23</v>
      </c>
      <c r="L65" s="57">
        <v>99.3</v>
      </c>
      <c r="M65" s="58">
        <v>2266.4</v>
      </c>
    </row>
    <row r="66" spans="1:13" x14ac:dyDescent="0.35">
      <c r="B66" s="33">
        <v>24</v>
      </c>
      <c r="C66" s="57">
        <v>1714.1999999999998</v>
      </c>
      <c r="D66" s="57">
        <v>231.7</v>
      </c>
      <c r="E66" s="57">
        <v>97.2</v>
      </c>
      <c r="F66" s="57">
        <v>0</v>
      </c>
      <c r="G66" s="57">
        <v>112.9</v>
      </c>
      <c r="H66" s="57">
        <v>843.90000000000009</v>
      </c>
      <c r="I66" s="57">
        <v>34183.699999999997</v>
      </c>
      <c r="J66" s="57">
        <v>3452.2</v>
      </c>
      <c r="K66" s="57">
        <v>1.1100000000000001</v>
      </c>
      <c r="L66" s="57">
        <v>110.9</v>
      </c>
      <c r="M66" s="58">
        <v>2798.1</v>
      </c>
    </row>
    <row r="67" spans="1:13" x14ac:dyDescent="0.35">
      <c r="B67" s="33">
        <v>25</v>
      </c>
      <c r="C67" s="57">
        <v>2381.6</v>
      </c>
      <c r="D67" s="57">
        <v>389.6</v>
      </c>
      <c r="E67" s="57">
        <v>79</v>
      </c>
      <c r="F67" s="57">
        <v>0</v>
      </c>
      <c r="G67" s="57">
        <v>102</v>
      </c>
      <c r="H67" s="57">
        <v>692.90000000000009</v>
      </c>
      <c r="I67" s="57">
        <v>27851.299999999996</v>
      </c>
      <c r="J67" s="57">
        <v>7817.4</v>
      </c>
      <c r="K67" s="57">
        <v>1.1500000000000001</v>
      </c>
      <c r="L67" s="57">
        <v>110.4</v>
      </c>
      <c r="M67" s="58">
        <v>2307.6</v>
      </c>
    </row>
    <row r="68" spans="1:13" x14ac:dyDescent="0.35">
      <c r="B68" s="33">
        <v>26</v>
      </c>
      <c r="C68" s="57">
        <v>2266.1000000000004</v>
      </c>
      <c r="D68" s="57">
        <v>532.80000000000007</v>
      </c>
      <c r="E68" s="57">
        <v>280.10000000000002</v>
      </c>
      <c r="F68" s="57">
        <v>0</v>
      </c>
      <c r="G68" s="57">
        <v>106.9</v>
      </c>
      <c r="H68" s="57">
        <v>656.30000000000007</v>
      </c>
      <c r="I68" s="57">
        <v>48195.8</v>
      </c>
      <c r="J68" s="57">
        <v>4333.6000000000004</v>
      </c>
      <c r="K68" s="57">
        <v>1.0699999999999998</v>
      </c>
      <c r="L68" s="57">
        <v>111.00000000000001</v>
      </c>
      <c r="M68" s="58">
        <v>2621.8</v>
      </c>
    </row>
    <row r="69" spans="1:13" x14ac:dyDescent="0.35">
      <c r="B69" s="33">
        <v>27</v>
      </c>
      <c r="C69" s="57">
        <v>2343.8000000000002</v>
      </c>
      <c r="D69" s="57">
        <v>843.3</v>
      </c>
      <c r="E69" s="57">
        <v>106.10000000000001</v>
      </c>
      <c r="F69" s="57">
        <v>0</v>
      </c>
      <c r="G69" s="57">
        <v>113</v>
      </c>
      <c r="H69" s="57">
        <v>719.4</v>
      </c>
      <c r="I69" s="57">
        <v>34829.199999999997</v>
      </c>
      <c r="J69" s="57">
        <v>11719.6</v>
      </c>
      <c r="K69" s="57">
        <v>1.3000000000000003</v>
      </c>
      <c r="L69" s="57">
        <v>111.5</v>
      </c>
      <c r="M69" s="58">
        <v>2518.5</v>
      </c>
    </row>
    <row r="70" spans="1:13" x14ac:dyDescent="0.35">
      <c r="B70" s="33">
        <v>28</v>
      </c>
      <c r="C70" s="57">
        <v>1418.6</v>
      </c>
      <c r="D70" s="57">
        <v>199.3</v>
      </c>
      <c r="E70" s="57">
        <v>79.5</v>
      </c>
      <c r="F70" s="57">
        <v>0</v>
      </c>
      <c r="G70" s="57">
        <v>99.700000000000017</v>
      </c>
      <c r="H70" s="57">
        <v>594.4</v>
      </c>
      <c r="I70" s="57">
        <v>33160.800000000003</v>
      </c>
      <c r="J70" s="57">
        <v>2319.6000000000004</v>
      </c>
      <c r="K70" s="57">
        <v>1.1800000000000002</v>
      </c>
      <c r="L70" s="57">
        <v>112.5</v>
      </c>
      <c r="M70" s="36">
        <v>2474.8000000000002</v>
      </c>
    </row>
    <row r="71" spans="1:13" x14ac:dyDescent="0.35">
      <c r="B71" s="33">
        <v>29</v>
      </c>
      <c r="C71" s="57">
        <v>2855.9</v>
      </c>
      <c r="D71" s="57">
        <v>232</v>
      </c>
      <c r="E71" s="57">
        <v>175.20000000000002</v>
      </c>
      <c r="F71" s="57">
        <v>0</v>
      </c>
      <c r="G71" s="57">
        <v>130.5</v>
      </c>
      <c r="H71" s="57">
        <v>635.30000000000007</v>
      </c>
      <c r="I71" s="57">
        <v>31916.799999999996</v>
      </c>
      <c r="J71" s="57">
        <v>15059.3</v>
      </c>
      <c r="K71" s="57">
        <v>1.05</v>
      </c>
      <c r="L71" s="57">
        <v>112.99999999999999</v>
      </c>
      <c r="M71" s="36">
        <v>2629.8</v>
      </c>
    </row>
    <row r="72" spans="1:13" x14ac:dyDescent="0.35">
      <c r="B72" s="33">
        <v>30</v>
      </c>
      <c r="C72" s="57">
        <v>2902.9000000000005</v>
      </c>
      <c r="D72" s="57">
        <v>203.2</v>
      </c>
      <c r="E72" s="57">
        <v>149.6</v>
      </c>
      <c r="F72" s="57">
        <v>0</v>
      </c>
      <c r="G72" s="57">
        <v>105.1</v>
      </c>
      <c r="H72" s="57">
        <v>686.7</v>
      </c>
      <c r="I72" s="57">
        <v>65400.800000000003</v>
      </c>
      <c r="J72" s="57">
        <v>2215.2000000000003</v>
      </c>
      <c r="K72" s="57">
        <v>1.01</v>
      </c>
      <c r="L72" s="57">
        <v>110.9</v>
      </c>
      <c r="M72" s="36">
        <v>3186</v>
      </c>
    </row>
    <row r="73" spans="1:13" x14ac:dyDescent="0.35">
      <c r="B73" s="33">
        <v>31</v>
      </c>
      <c r="C73" s="57">
        <v>2049.1999999999998</v>
      </c>
      <c r="D73" s="57">
        <v>210.5</v>
      </c>
      <c r="E73" s="57">
        <v>39</v>
      </c>
      <c r="F73" s="57">
        <v>0</v>
      </c>
      <c r="G73" s="57">
        <v>113.19999999999999</v>
      </c>
      <c r="H73" s="57">
        <v>614.79999999999995</v>
      </c>
      <c r="I73" s="57">
        <v>32576.7</v>
      </c>
      <c r="J73" s="57">
        <v>1862.4</v>
      </c>
      <c r="K73" s="57">
        <v>0.97</v>
      </c>
      <c r="L73" s="57">
        <v>110.60000000000001</v>
      </c>
      <c r="M73" s="36">
        <v>1884.3</v>
      </c>
    </row>
    <row r="74" spans="1:13" x14ac:dyDescent="0.35">
      <c r="B74" s="33">
        <v>32</v>
      </c>
      <c r="C74" s="57">
        <v>2230.9</v>
      </c>
      <c r="D74" s="57">
        <v>245</v>
      </c>
      <c r="E74" s="57">
        <v>141.39999999999998</v>
      </c>
      <c r="F74" s="57">
        <v>0</v>
      </c>
      <c r="G74" s="57">
        <v>105.1</v>
      </c>
      <c r="H74" s="57">
        <v>721.19999999999993</v>
      </c>
      <c r="I74" s="57">
        <v>28415.800000000003</v>
      </c>
      <c r="J74" s="57">
        <v>2818.2</v>
      </c>
      <c r="K74" s="57">
        <v>1.03</v>
      </c>
      <c r="L74" s="57">
        <v>111.3</v>
      </c>
      <c r="M74" s="36">
        <v>1657.6</v>
      </c>
    </row>
    <row r="75" spans="1:13" x14ac:dyDescent="0.35">
      <c r="B75" s="33">
        <v>33</v>
      </c>
      <c r="C75" s="57">
        <v>1656.1</v>
      </c>
      <c r="D75" s="57">
        <v>167</v>
      </c>
      <c r="E75" s="57">
        <v>255.6</v>
      </c>
      <c r="F75" s="57">
        <v>0</v>
      </c>
      <c r="G75" s="57">
        <v>117.5</v>
      </c>
      <c r="H75" s="57">
        <v>614</v>
      </c>
      <c r="I75" s="57">
        <v>27947.5</v>
      </c>
      <c r="J75" s="57">
        <v>20910.2</v>
      </c>
      <c r="K75" s="57">
        <v>1.1200000000000001</v>
      </c>
      <c r="L75" s="57">
        <v>110.69999999999999</v>
      </c>
      <c r="M75" s="36">
        <v>2032.4</v>
      </c>
    </row>
    <row r="76" spans="1:13" x14ac:dyDescent="0.35">
      <c r="B76" s="33">
        <v>34</v>
      </c>
      <c r="C76" s="57">
        <v>1887.1</v>
      </c>
      <c r="D76" s="57">
        <v>157.19999999999999</v>
      </c>
      <c r="E76" s="57">
        <v>227.7</v>
      </c>
      <c r="F76" s="57">
        <v>0</v>
      </c>
      <c r="G76" s="57">
        <v>125.9</v>
      </c>
      <c r="H76" s="57">
        <v>754.19999999999993</v>
      </c>
      <c r="I76" s="57">
        <v>32748.5</v>
      </c>
      <c r="J76" s="57">
        <v>1873.5</v>
      </c>
      <c r="K76" s="57">
        <v>0.96000000000000008</v>
      </c>
      <c r="L76" s="57">
        <v>111.80000000000001</v>
      </c>
      <c r="M76" s="36">
        <v>1999.2000000000003</v>
      </c>
    </row>
    <row r="77" spans="1:13" x14ac:dyDescent="0.35">
      <c r="B77" s="33">
        <v>35</v>
      </c>
      <c r="C77" s="57">
        <v>1934.8</v>
      </c>
      <c r="D77" s="57">
        <v>171.3</v>
      </c>
      <c r="E77" s="57">
        <v>152.29999999999998</v>
      </c>
      <c r="F77" s="57">
        <v>0</v>
      </c>
      <c r="G77" s="57">
        <v>98.200000000000017</v>
      </c>
      <c r="H77" s="57">
        <v>494.30000000000007</v>
      </c>
      <c r="I77" s="57">
        <v>34406.299999999996</v>
      </c>
      <c r="J77" s="57">
        <v>3423.7</v>
      </c>
      <c r="K77" s="57">
        <v>1.08</v>
      </c>
      <c r="L77" s="57">
        <v>110.80000000000001</v>
      </c>
      <c r="M77" s="36">
        <v>2092.6999999999998</v>
      </c>
    </row>
    <row r="78" spans="1:13" ht="15" thickBot="1" x14ac:dyDescent="0.4">
      <c r="A78" s="14"/>
      <c r="B78" s="37">
        <v>36</v>
      </c>
      <c r="C78" s="59">
        <v>1448.8</v>
      </c>
      <c r="D78" s="59">
        <v>198.40000000000003</v>
      </c>
      <c r="E78" s="59">
        <v>165</v>
      </c>
      <c r="F78" s="59">
        <v>0</v>
      </c>
      <c r="G78" s="59">
        <v>98.1</v>
      </c>
      <c r="H78" s="59">
        <v>683.6</v>
      </c>
      <c r="I78" s="59">
        <v>34299.100000000006</v>
      </c>
      <c r="J78" s="59">
        <v>2191.3000000000002</v>
      </c>
      <c r="K78" s="59">
        <v>1.06</v>
      </c>
      <c r="L78" s="59">
        <v>113.3</v>
      </c>
      <c r="M78" s="38">
        <v>1921.1000000000001</v>
      </c>
    </row>
    <row r="79" spans="1:13" x14ac:dyDescent="0.35">
      <c r="A79" s="1"/>
      <c r="B79" s="1"/>
      <c r="C79" s="14"/>
      <c r="D79" s="14"/>
      <c r="E79" s="14"/>
      <c r="F79" s="14"/>
      <c r="G79" s="14"/>
      <c r="H79" s="14"/>
      <c r="I79" s="14"/>
      <c r="J79" s="14"/>
      <c r="K79" s="14"/>
    </row>
    <row r="80" spans="1:13" x14ac:dyDescent="0.35">
      <c r="A80" s="14"/>
      <c r="B80" s="1"/>
      <c r="C80" s="14"/>
      <c r="F80" s="14"/>
      <c r="H80" s="14"/>
    </row>
    <row r="81" spans="1:2" x14ac:dyDescent="0.35">
      <c r="A81" s="14"/>
      <c r="B81" s="1"/>
    </row>
    <row r="82" spans="1:2" x14ac:dyDescent="0.35">
      <c r="A82" s="14"/>
      <c r="B82" s="1"/>
    </row>
    <row r="83" spans="1:2" x14ac:dyDescent="0.35">
      <c r="A83" s="14"/>
      <c r="B83" s="1"/>
    </row>
    <row r="84" spans="1:2" x14ac:dyDescent="0.35">
      <c r="A84" s="14"/>
      <c r="B84" s="1"/>
    </row>
    <row r="85" spans="1:2" x14ac:dyDescent="0.35">
      <c r="A85" s="14"/>
      <c r="B85" s="1"/>
    </row>
    <row r="86" spans="1:2" x14ac:dyDescent="0.35">
      <c r="A86" s="14"/>
      <c r="B86" s="1"/>
    </row>
    <row r="87" spans="1:2" x14ac:dyDescent="0.35">
      <c r="A87" s="14"/>
      <c r="B87" s="1"/>
    </row>
    <row r="88" spans="1:2" x14ac:dyDescent="0.35">
      <c r="A88" s="14"/>
      <c r="B88" s="1"/>
    </row>
    <row r="89" spans="1:2" x14ac:dyDescent="0.35">
      <c r="A89" s="14"/>
      <c r="B89" s="1"/>
    </row>
    <row r="90" spans="1:2" x14ac:dyDescent="0.35">
      <c r="A90" s="14"/>
      <c r="B90" s="1"/>
    </row>
    <row r="91" spans="1:2" x14ac:dyDescent="0.35">
      <c r="A91" s="14"/>
      <c r="B91" s="1"/>
    </row>
    <row r="92" spans="1:2" x14ac:dyDescent="0.35">
      <c r="A92" s="14"/>
      <c r="B92" s="1"/>
    </row>
    <row r="93" spans="1:2" x14ac:dyDescent="0.35">
      <c r="A93" s="14"/>
      <c r="B93" s="1"/>
    </row>
    <row r="94" spans="1:2" x14ac:dyDescent="0.35">
      <c r="A94" s="14"/>
      <c r="B94" s="1"/>
    </row>
    <row r="95" spans="1:2" x14ac:dyDescent="0.35">
      <c r="A95" s="14"/>
      <c r="B95" s="1"/>
    </row>
    <row r="96" spans="1:2" x14ac:dyDescent="0.35">
      <c r="A96" s="14"/>
      <c r="B96" s="1"/>
    </row>
    <row r="97" spans="1:2" x14ac:dyDescent="0.35">
      <c r="A97" s="14"/>
      <c r="B97" s="1"/>
    </row>
    <row r="98" spans="1:2" x14ac:dyDescent="0.35">
      <c r="A98" s="14"/>
      <c r="B98" s="1"/>
    </row>
    <row r="99" spans="1:2" x14ac:dyDescent="0.35">
      <c r="A99" s="14"/>
      <c r="B99" s="1"/>
    </row>
    <row r="100" spans="1:2" x14ac:dyDescent="0.35">
      <c r="A100" s="14"/>
      <c r="B100" s="1"/>
    </row>
    <row r="101" spans="1:2" x14ac:dyDescent="0.35">
      <c r="A101" s="14"/>
      <c r="B101" s="1"/>
    </row>
    <row r="102" spans="1:2" x14ac:dyDescent="0.35">
      <c r="A102" s="14"/>
      <c r="B102" s="1"/>
    </row>
    <row r="103" spans="1:2" x14ac:dyDescent="0.35">
      <c r="A103" s="14"/>
      <c r="B103" s="1"/>
    </row>
    <row r="104" spans="1:2" x14ac:dyDescent="0.35">
      <c r="A104" s="14"/>
      <c r="B104" s="1"/>
    </row>
    <row r="105" spans="1:2" x14ac:dyDescent="0.35">
      <c r="A105" s="14"/>
      <c r="B105" s="1"/>
    </row>
    <row r="106" spans="1:2" x14ac:dyDescent="0.35">
      <c r="A106" s="14"/>
      <c r="B106" s="1"/>
    </row>
    <row r="107" spans="1:2" x14ac:dyDescent="0.35">
      <c r="A107" s="14"/>
      <c r="B107" s="1"/>
    </row>
    <row r="108" spans="1:2" x14ac:dyDescent="0.35">
      <c r="A108" s="14"/>
      <c r="B108" s="1"/>
    </row>
    <row r="109" spans="1:2" x14ac:dyDescent="0.35">
      <c r="A109" s="14"/>
      <c r="B109" s="1"/>
    </row>
    <row r="110" spans="1:2" x14ac:dyDescent="0.35">
      <c r="A110" s="14"/>
      <c r="B110" s="1"/>
    </row>
    <row r="111" spans="1:2" x14ac:dyDescent="0.35">
      <c r="A111" s="14"/>
      <c r="B111" s="1"/>
    </row>
    <row r="112" spans="1:2" x14ac:dyDescent="0.35">
      <c r="A112" s="14"/>
      <c r="B112" s="1"/>
    </row>
    <row r="113" spans="1:2" x14ac:dyDescent="0.35">
      <c r="A113" s="14"/>
      <c r="B113" s="1"/>
    </row>
    <row r="114" spans="1:2" x14ac:dyDescent="0.35">
      <c r="A114" s="14"/>
      <c r="B114" s="1"/>
    </row>
    <row r="115" spans="1:2" x14ac:dyDescent="0.35">
      <c r="A115" s="14"/>
      <c r="B115" s="1"/>
    </row>
    <row r="116" spans="1:2" x14ac:dyDescent="0.35">
      <c r="A116" s="14"/>
      <c r="B116" s="1"/>
    </row>
    <row r="117" spans="1:2" x14ac:dyDescent="0.35">
      <c r="A117" s="1"/>
      <c r="B117" s="1"/>
    </row>
    <row r="118" spans="1:2" x14ac:dyDescent="0.35">
      <c r="A118" s="14"/>
      <c r="B118" s="1"/>
    </row>
    <row r="119" spans="1:2" x14ac:dyDescent="0.35">
      <c r="A119" s="14"/>
      <c r="B119" s="1"/>
    </row>
    <row r="120" spans="1:2" x14ac:dyDescent="0.35">
      <c r="A120" s="14"/>
      <c r="B120" s="1"/>
    </row>
    <row r="121" spans="1:2" x14ac:dyDescent="0.35">
      <c r="A121" s="14"/>
      <c r="B121" s="1"/>
    </row>
    <row r="122" spans="1:2" x14ac:dyDescent="0.35">
      <c r="A122" s="14"/>
      <c r="B122" s="1"/>
    </row>
    <row r="123" spans="1:2" x14ac:dyDescent="0.35">
      <c r="A123" s="14"/>
      <c r="B123" s="1"/>
    </row>
    <row r="124" spans="1:2" x14ac:dyDescent="0.35">
      <c r="A124" s="14"/>
      <c r="B124" s="1"/>
    </row>
    <row r="125" spans="1:2" x14ac:dyDescent="0.35">
      <c r="A125" s="14"/>
      <c r="B125" s="1"/>
    </row>
    <row r="126" spans="1:2" x14ac:dyDescent="0.35">
      <c r="A126" s="14"/>
      <c r="B126" s="1"/>
    </row>
    <row r="127" spans="1:2" x14ac:dyDescent="0.35">
      <c r="A127" s="14"/>
      <c r="B127" s="1"/>
    </row>
    <row r="128" spans="1:2" x14ac:dyDescent="0.35">
      <c r="A128" s="14"/>
      <c r="B128" s="1"/>
    </row>
    <row r="129" spans="1:2" x14ac:dyDescent="0.35">
      <c r="A129" s="14"/>
      <c r="B129" s="1"/>
    </row>
    <row r="130" spans="1:2" x14ac:dyDescent="0.35">
      <c r="A130" s="14"/>
      <c r="B130" s="1"/>
    </row>
    <row r="131" spans="1:2" x14ac:dyDescent="0.35">
      <c r="A131" s="14"/>
      <c r="B131" s="1"/>
    </row>
    <row r="132" spans="1:2" x14ac:dyDescent="0.35">
      <c r="A132" s="14"/>
      <c r="B132" s="1"/>
    </row>
    <row r="133" spans="1:2" x14ac:dyDescent="0.35">
      <c r="A133" s="14"/>
      <c r="B133" s="1"/>
    </row>
    <row r="134" spans="1:2" x14ac:dyDescent="0.35">
      <c r="A134" s="14"/>
      <c r="B134" s="1"/>
    </row>
    <row r="135" spans="1:2" x14ac:dyDescent="0.35">
      <c r="A135" s="14"/>
      <c r="B135" s="1"/>
    </row>
    <row r="136" spans="1:2" x14ac:dyDescent="0.35">
      <c r="A136" s="14"/>
      <c r="B136" s="1"/>
    </row>
    <row r="137" spans="1:2" x14ac:dyDescent="0.35">
      <c r="A137" s="14"/>
      <c r="B137" s="1"/>
    </row>
    <row r="138" spans="1:2" x14ac:dyDescent="0.35">
      <c r="A138" s="14"/>
      <c r="B138" s="1"/>
    </row>
    <row r="139" spans="1:2" x14ac:dyDescent="0.35">
      <c r="A139" s="14"/>
      <c r="B139" s="1"/>
    </row>
    <row r="140" spans="1:2" x14ac:dyDescent="0.35">
      <c r="A140" s="14"/>
      <c r="B140" s="1"/>
    </row>
    <row r="141" spans="1:2" x14ac:dyDescent="0.35">
      <c r="A141" s="14"/>
      <c r="B141" s="1"/>
    </row>
    <row r="142" spans="1:2" x14ac:dyDescent="0.35">
      <c r="A142" s="14"/>
      <c r="B142" s="1"/>
    </row>
    <row r="143" spans="1:2" x14ac:dyDescent="0.35">
      <c r="A143" s="14"/>
      <c r="B143" s="1"/>
    </row>
    <row r="144" spans="1:2" x14ac:dyDescent="0.35">
      <c r="A144" s="14"/>
      <c r="B144" s="1"/>
    </row>
    <row r="145" spans="1:2" x14ac:dyDescent="0.35">
      <c r="A145" s="14"/>
      <c r="B145" s="1"/>
    </row>
    <row r="146" spans="1:2" x14ac:dyDescent="0.35">
      <c r="A146" s="14"/>
      <c r="B146" s="1"/>
    </row>
    <row r="147" spans="1:2" x14ac:dyDescent="0.35">
      <c r="A147" s="14"/>
      <c r="B147" s="1"/>
    </row>
    <row r="148" spans="1:2" x14ac:dyDescent="0.35">
      <c r="A148" s="14"/>
      <c r="B148" s="1"/>
    </row>
    <row r="149" spans="1:2" x14ac:dyDescent="0.35">
      <c r="A149" s="14"/>
      <c r="B149" s="1"/>
    </row>
    <row r="150" spans="1:2" x14ac:dyDescent="0.35">
      <c r="A150" s="14"/>
      <c r="B150" s="1"/>
    </row>
    <row r="151" spans="1:2" x14ac:dyDescent="0.35">
      <c r="A151" s="14"/>
      <c r="B151" s="1"/>
    </row>
    <row r="152" spans="1:2" x14ac:dyDescent="0.35">
      <c r="A152" s="14"/>
      <c r="B152" s="1"/>
    </row>
    <row r="153" spans="1:2" x14ac:dyDescent="0.35">
      <c r="A153" s="14"/>
      <c r="B153" s="1"/>
    </row>
    <row r="154" spans="1:2" x14ac:dyDescent="0.35">
      <c r="A154" s="14"/>
      <c r="B154" s="1"/>
    </row>
    <row r="155" spans="1:2" x14ac:dyDescent="0.35">
      <c r="A155" s="1"/>
      <c r="B155" s="1"/>
    </row>
    <row r="156" spans="1:2" x14ac:dyDescent="0.35">
      <c r="A156" s="14"/>
      <c r="B156" s="1"/>
    </row>
    <row r="157" spans="1:2" x14ac:dyDescent="0.35">
      <c r="A157" s="14"/>
      <c r="B157" s="1"/>
    </row>
    <row r="158" spans="1:2" x14ac:dyDescent="0.35">
      <c r="A158" s="14"/>
      <c r="B158" s="1"/>
    </row>
    <row r="159" spans="1:2" x14ac:dyDescent="0.35">
      <c r="A159" s="14"/>
      <c r="B159" s="1"/>
    </row>
    <row r="160" spans="1:2" x14ac:dyDescent="0.35">
      <c r="A160" s="14"/>
      <c r="B160" s="1"/>
    </row>
    <row r="161" spans="1:2" x14ac:dyDescent="0.35">
      <c r="A161" s="14"/>
      <c r="B161" s="1"/>
    </row>
    <row r="162" spans="1:2" x14ac:dyDescent="0.35">
      <c r="A162" s="14"/>
      <c r="B162" s="1"/>
    </row>
    <row r="163" spans="1:2" x14ac:dyDescent="0.35">
      <c r="A163" s="14"/>
      <c r="B163" s="1"/>
    </row>
    <row r="164" spans="1:2" x14ac:dyDescent="0.35">
      <c r="A164" s="14"/>
      <c r="B164" s="1"/>
    </row>
    <row r="165" spans="1:2" x14ac:dyDescent="0.35">
      <c r="A165" s="14"/>
      <c r="B165" s="1"/>
    </row>
    <row r="166" spans="1:2" x14ac:dyDescent="0.35">
      <c r="A166" s="14"/>
      <c r="B166" s="1"/>
    </row>
    <row r="167" spans="1:2" x14ac:dyDescent="0.35">
      <c r="A167" s="14"/>
      <c r="B167" s="1"/>
    </row>
    <row r="168" spans="1:2" x14ac:dyDescent="0.35">
      <c r="A168" s="14"/>
      <c r="B168" s="1"/>
    </row>
    <row r="169" spans="1:2" x14ac:dyDescent="0.35">
      <c r="A169" s="14"/>
      <c r="B169" s="1"/>
    </row>
    <row r="170" spans="1:2" x14ac:dyDescent="0.35">
      <c r="A170" s="14"/>
      <c r="B170" s="1"/>
    </row>
    <row r="171" spans="1:2" x14ac:dyDescent="0.35">
      <c r="A171" s="14"/>
      <c r="B171" s="1"/>
    </row>
    <row r="172" spans="1:2" x14ac:dyDescent="0.35">
      <c r="A172" s="14"/>
      <c r="B172" s="1"/>
    </row>
    <row r="173" spans="1:2" x14ac:dyDescent="0.35">
      <c r="A173" s="14"/>
      <c r="B173" s="1"/>
    </row>
    <row r="174" spans="1:2" x14ac:dyDescent="0.35">
      <c r="A174" s="14"/>
      <c r="B174" s="1"/>
    </row>
    <row r="175" spans="1:2" x14ac:dyDescent="0.35">
      <c r="A175" s="14"/>
      <c r="B175" s="1"/>
    </row>
    <row r="176" spans="1:2" x14ac:dyDescent="0.35">
      <c r="A176" s="14"/>
      <c r="B176" s="1"/>
    </row>
    <row r="177" spans="1:2" x14ac:dyDescent="0.35">
      <c r="A177" s="14"/>
      <c r="B177" s="1"/>
    </row>
    <row r="178" spans="1:2" x14ac:dyDescent="0.35">
      <c r="A178" s="14"/>
      <c r="B178" s="1"/>
    </row>
    <row r="179" spans="1:2" x14ac:dyDescent="0.35">
      <c r="A179" s="14"/>
      <c r="B179" s="1"/>
    </row>
    <row r="180" spans="1:2" x14ac:dyDescent="0.35">
      <c r="A180" s="14"/>
      <c r="B180" s="1"/>
    </row>
    <row r="181" spans="1:2" x14ac:dyDescent="0.35">
      <c r="A181" s="14"/>
      <c r="B181" s="1"/>
    </row>
    <row r="182" spans="1:2" x14ac:dyDescent="0.35">
      <c r="A182" s="14"/>
      <c r="B182" s="1"/>
    </row>
    <row r="183" spans="1:2" x14ac:dyDescent="0.35">
      <c r="A183" s="14"/>
      <c r="B183" s="1"/>
    </row>
    <row r="184" spans="1:2" x14ac:dyDescent="0.35">
      <c r="A184" s="14"/>
      <c r="B184" s="1"/>
    </row>
    <row r="185" spans="1:2" x14ac:dyDescent="0.35">
      <c r="A185" s="14"/>
      <c r="B185" s="1"/>
    </row>
    <row r="186" spans="1:2" x14ac:dyDescent="0.35">
      <c r="A186" s="14"/>
      <c r="B186" s="1"/>
    </row>
    <row r="187" spans="1:2" x14ac:dyDescent="0.35">
      <c r="A187" s="14"/>
      <c r="B187" s="1"/>
    </row>
    <row r="188" spans="1:2" x14ac:dyDescent="0.35">
      <c r="A188" s="14"/>
      <c r="B188" s="1"/>
    </row>
    <row r="189" spans="1:2" x14ac:dyDescent="0.35">
      <c r="A189" s="14"/>
      <c r="B189" s="1"/>
    </row>
    <row r="190" spans="1:2" x14ac:dyDescent="0.35">
      <c r="A190" s="14"/>
      <c r="B190" s="1"/>
    </row>
    <row r="191" spans="1:2" x14ac:dyDescent="0.35">
      <c r="A191" s="14"/>
      <c r="B191" s="1"/>
    </row>
    <row r="192" spans="1:2" x14ac:dyDescent="0.35">
      <c r="A192" s="14"/>
      <c r="B192" s="1"/>
    </row>
    <row r="193" spans="1:2" x14ac:dyDescent="0.35">
      <c r="A193" s="14"/>
      <c r="B193" s="1"/>
    </row>
    <row r="194" spans="1:2" x14ac:dyDescent="0.35">
      <c r="A194" s="1"/>
      <c r="B194" s="1"/>
    </row>
    <row r="195" spans="1:2" x14ac:dyDescent="0.35">
      <c r="A195" s="14"/>
      <c r="B195" s="1"/>
    </row>
    <row r="196" spans="1:2" x14ac:dyDescent="0.35">
      <c r="A196" s="14"/>
      <c r="B196" s="1"/>
    </row>
    <row r="197" spans="1:2" x14ac:dyDescent="0.35">
      <c r="A197" s="14"/>
      <c r="B197" s="1"/>
    </row>
    <row r="198" spans="1:2" x14ac:dyDescent="0.35">
      <c r="A198" s="14"/>
      <c r="B198" s="1"/>
    </row>
    <row r="199" spans="1:2" x14ac:dyDescent="0.35">
      <c r="A199" s="14"/>
      <c r="B199" s="1"/>
    </row>
    <row r="200" spans="1:2" x14ac:dyDescent="0.35">
      <c r="A200" s="14"/>
      <c r="B200" s="1"/>
    </row>
    <row r="201" spans="1:2" x14ac:dyDescent="0.35">
      <c r="A201" s="14"/>
      <c r="B201" s="1"/>
    </row>
    <row r="202" spans="1:2" x14ac:dyDescent="0.35">
      <c r="A202" s="14"/>
      <c r="B202" s="1"/>
    </row>
    <row r="203" spans="1:2" x14ac:dyDescent="0.35">
      <c r="A203" s="14"/>
      <c r="B203" s="1"/>
    </row>
    <row r="204" spans="1:2" x14ac:dyDescent="0.35">
      <c r="A204" s="14"/>
      <c r="B204" s="1"/>
    </row>
    <row r="205" spans="1:2" x14ac:dyDescent="0.35">
      <c r="A205" s="14"/>
      <c r="B205" s="1"/>
    </row>
    <row r="206" spans="1:2" x14ac:dyDescent="0.35">
      <c r="A206" s="14"/>
      <c r="B206" s="1"/>
    </row>
    <row r="207" spans="1:2" x14ac:dyDescent="0.35">
      <c r="A207" s="14"/>
      <c r="B207" s="1"/>
    </row>
    <row r="208" spans="1:2" x14ac:dyDescent="0.35">
      <c r="A208" s="14"/>
      <c r="B208" s="1"/>
    </row>
    <row r="209" spans="1:2" x14ac:dyDescent="0.35">
      <c r="A209" s="14"/>
      <c r="B209" s="1"/>
    </row>
    <row r="210" spans="1:2" x14ac:dyDescent="0.35">
      <c r="A210" s="14"/>
      <c r="B210" s="1"/>
    </row>
    <row r="211" spans="1:2" x14ac:dyDescent="0.35">
      <c r="A211" s="14"/>
      <c r="B211" s="1"/>
    </row>
    <row r="212" spans="1:2" x14ac:dyDescent="0.35">
      <c r="A212" s="14"/>
      <c r="B212" s="1"/>
    </row>
    <row r="213" spans="1:2" x14ac:dyDescent="0.35">
      <c r="A213" s="14"/>
      <c r="B213" s="1"/>
    </row>
    <row r="214" spans="1:2" x14ac:dyDescent="0.35">
      <c r="A214" s="14"/>
      <c r="B214" s="1"/>
    </row>
    <row r="215" spans="1:2" x14ac:dyDescent="0.35">
      <c r="A215" s="14"/>
      <c r="B215" s="1"/>
    </row>
    <row r="216" spans="1:2" x14ac:dyDescent="0.35">
      <c r="A216" s="14"/>
      <c r="B216" s="1"/>
    </row>
    <row r="217" spans="1:2" x14ac:dyDescent="0.35">
      <c r="A217" s="14"/>
      <c r="B217" s="1"/>
    </row>
    <row r="218" spans="1:2" x14ac:dyDescent="0.35">
      <c r="A218" s="14"/>
      <c r="B218" s="1"/>
    </row>
    <row r="219" spans="1:2" x14ac:dyDescent="0.35">
      <c r="A219" s="14"/>
      <c r="B219" s="1"/>
    </row>
    <row r="220" spans="1:2" x14ac:dyDescent="0.35">
      <c r="A220" s="14"/>
      <c r="B220" s="1"/>
    </row>
    <row r="221" spans="1:2" x14ac:dyDescent="0.35">
      <c r="A221" s="14"/>
      <c r="B221" s="1"/>
    </row>
    <row r="222" spans="1:2" x14ac:dyDescent="0.35">
      <c r="A222" s="14"/>
      <c r="B222" s="1"/>
    </row>
    <row r="223" spans="1:2" x14ac:dyDescent="0.35">
      <c r="A223" s="14"/>
      <c r="B223" s="1"/>
    </row>
    <row r="224" spans="1:2" x14ac:dyDescent="0.35">
      <c r="A224" s="14"/>
      <c r="B224" s="1"/>
    </row>
    <row r="225" spans="1:2" x14ac:dyDescent="0.35">
      <c r="A225" s="14"/>
      <c r="B225" s="1"/>
    </row>
    <row r="226" spans="1:2" x14ac:dyDescent="0.35">
      <c r="A226" s="14"/>
      <c r="B226" s="1"/>
    </row>
    <row r="227" spans="1:2" x14ac:dyDescent="0.35">
      <c r="A227" s="14"/>
      <c r="B227" s="1"/>
    </row>
    <row r="228" spans="1:2" x14ac:dyDescent="0.35">
      <c r="A228" s="14"/>
      <c r="B228" s="1"/>
    </row>
    <row r="229" spans="1:2" x14ac:dyDescent="0.35">
      <c r="A229" s="14"/>
      <c r="B229" s="1"/>
    </row>
    <row r="230" spans="1:2" x14ac:dyDescent="0.35">
      <c r="A230" s="14"/>
      <c r="B230" s="1"/>
    </row>
    <row r="231" spans="1:2" x14ac:dyDescent="0.35">
      <c r="A231" s="14"/>
      <c r="B231" s="1"/>
    </row>
    <row r="232" spans="1:2" x14ac:dyDescent="0.35">
      <c r="A232" s="1"/>
      <c r="B232" s="1"/>
    </row>
    <row r="233" spans="1:2" x14ac:dyDescent="0.35">
      <c r="A233" s="14"/>
      <c r="B233" s="1"/>
    </row>
    <row r="234" spans="1:2" x14ac:dyDescent="0.35">
      <c r="A234" s="14"/>
      <c r="B234" s="1"/>
    </row>
    <row r="235" spans="1:2" x14ac:dyDescent="0.35">
      <c r="A235" s="14"/>
      <c r="B235" s="1"/>
    </row>
    <row r="236" spans="1:2" x14ac:dyDescent="0.35">
      <c r="A236" s="14"/>
      <c r="B236" s="1"/>
    </row>
    <row r="237" spans="1:2" x14ac:dyDescent="0.35">
      <c r="A237" s="14"/>
      <c r="B237" s="1"/>
    </row>
    <row r="238" spans="1:2" x14ac:dyDescent="0.35">
      <c r="A238" s="14"/>
      <c r="B238" s="1"/>
    </row>
    <row r="239" spans="1:2" x14ac:dyDescent="0.35">
      <c r="A239" s="14"/>
      <c r="B239" s="1"/>
    </row>
    <row r="240" spans="1:2" x14ac:dyDescent="0.35">
      <c r="A240" s="14"/>
      <c r="B240" s="1"/>
    </row>
    <row r="241" spans="1:2" x14ac:dyDescent="0.35">
      <c r="A241" s="14"/>
      <c r="B241" s="1"/>
    </row>
    <row r="242" spans="1:2" x14ac:dyDescent="0.35">
      <c r="A242" s="14"/>
      <c r="B242" s="1"/>
    </row>
    <row r="243" spans="1:2" x14ac:dyDescent="0.35">
      <c r="A243" s="14"/>
      <c r="B243" s="1"/>
    </row>
    <row r="244" spans="1:2" x14ac:dyDescent="0.35">
      <c r="A244" s="14"/>
      <c r="B244" s="1"/>
    </row>
    <row r="245" spans="1:2" x14ac:dyDescent="0.35">
      <c r="A245" s="14"/>
      <c r="B245" s="1"/>
    </row>
    <row r="246" spans="1:2" x14ac:dyDescent="0.35">
      <c r="A246" s="14"/>
      <c r="B246" s="1"/>
    </row>
    <row r="247" spans="1:2" x14ac:dyDescent="0.35">
      <c r="A247" s="14"/>
      <c r="B247" s="1"/>
    </row>
    <row r="248" spans="1:2" x14ac:dyDescent="0.35">
      <c r="A248" s="14"/>
      <c r="B248" s="1"/>
    </row>
    <row r="249" spans="1:2" x14ac:dyDescent="0.35">
      <c r="A249" s="14"/>
      <c r="B249" s="1"/>
    </row>
    <row r="250" spans="1:2" x14ac:dyDescent="0.35">
      <c r="A250" s="14"/>
      <c r="B250" s="1"/>
    </row>
    <row r="251" spans="1:2" x14ac:dyDescent="0.35">
      <c r="A251" s="14"/>
      <c r="B251" s="1"/>
    </row>
    <row r="252" spans="1:2" x14ac:dyDescent="0.35">
      <c r="A252" s="14"/>
      <c r="B252" s="1"/>
    </row>
    <row r="253" spans="1:2" x14ac:dyDescent="0.35">
      <c r="A253" s="14"/>
      <c r="B253" s="1"/>
    </row>
    <row r="254" spans="1:2" x14ac:dyDescent="0.35">
      <c r="A254" s="14"/>
      <c r="B254" s="1"/>
    </row>
    <row r="255" spans="1:2" x14ac:dyDescent="0.35">
      <c r="A255" s="14"/>
      <c r="B255" s="1"/>
    </row>
    <row r="256" spans="1:2" x14ac:dyDescent="0.35">
      <c r="A256" s="14"/>
      <c r="B256" s="1"/>
    </row>
    <row r="257" spans="1:2" x14ac:dyDescent="0.35">
      <c r="A257" s="14"/>
      <c r="B257" s="1"/>
    </row>
    <row r="258" spans="1:2" x14ac:dyDescent="0.35">
      <c r="A258" s="14"/>
      <c r="B258" s="1"/>
    </row>
    <row r="259" spans="1:2" x14ac:dyDescent="0.35">
      <c r="A259" s="14"/>
      <c r="B259" s="1"/>
    </row>
    <row r="260" spans="1:2" x14ac:dyDescent="0.35">
      <c r="A260" s="14"/>
      <c r="B260" s="1"/>
    </row>
    <row r="261" spans="1:2" x14ac:dyDescent="0.35">
      <c r="A261" s="14"/>
      <c r="B261" s="1"/>
    </row>
    <row r="262" spans="1:2" x14ac:dyDescent="0.35">
      <c r="A262" s="14"/>
      <c r="B262" s="1"/>
    </row>
    <row r="263" spans="1:2" x14ac:dyDescent="0.35">
      <c r="A263" s="14"/>
      <c r="B263" s="1"/>
    </row>
    <row r="264" spans="1:2" x14ac:dyDescent="0.35">
      <c r="A264" s="14"/>
      <c r="B264" s="1"/>
    </row>
    <row r="265" spans="1:2" x14ac:dyDescent="0.35">
      <c r="A265" s="14"/>
      <c r="B265" s="1"/>
    </row>
    <row r="266" spans="1:2" x14ac:dyDescent="0.35">
      <c r="A266" s="14"/>
      <c r="B266" s="1"/>
    </row>
    <row r="267" spans="1:2" x14ac:dyDescent="0.35">
      <c r="A267" s="14"/>
      <c r="B267" s="1"/>
    </row>
    <row r="268" spans="1:2" x14ac:dyDescent="0.35">
      <c r="A268" s="14"/>
      <c r="B268" s="1"/>
    </row>
    <row r="269" spans="1:2" x14ac:dyDescent="0.35">
      <c r="A269" s="14"/>
      <c r="B269" s="1"/>
    </row>
    <row r="270" spans="1:2" x14ac:dyDescent="0.35">
      <c r="A270" s="14"/>
      <c r="B270" s="1"/>
    </row>
    <row r="271" spans="1:2" x14ac:dyDescent="0.35">
      <c r="A271" s="14"/>
      <c r="B271" s="1"/>
    </row>
    <row r="272" spans="1:2" x14ac:dyDescent="0.35">
      <c r="A272" s="14"/>
      <c r="B272" s="1"/>
    </row>
    <row r="273" spans="1:2" x14ac:dyDescent="0.35">
      <c r="A273" s="14"/>
      <c r="B273" s="1"/>
    </row>
    <row r="274" spans="1:2" x14ac:dyDescent="0.35">
      <c r="A274" s="14"/>
      <c r="B274" s="1"/>
    </row>
    <row r="275" spans="1:2" x14ac:dyDescent="0.35">
      <c r="A275" s="14"/>
      <c r="B275" s="1"/>
    </row>
    <row r="276" spans="1:2" x14ac:dyDescent="0.35">
      <c r="A276" s="14"/>
      <c r="B276" s="1"/>
    </row>
    <row r="277" spans="1:2" x14ac:dyDescent="0.35">
      <c r="A277" s="14"/>
      <c r="B277" s="1"/>
    </row>
    <row r="278" spans="1:2" x14ac:dyDescent="0.35">
      <c r="A278" s="14"/>
      <c r="B278" s="1"/>
    </row>
    <row r="279" spans="1:2" x14ac:dyDescent="0.35">
      <c r="A279" s="14"/>
      <c r="B279" s="1"/>
    </row>
    <row r="280" spans="1:2" x14ac:dyDescent="0.35">
      <c r="A280" s="14"/>
      <c r="B280" s="1"/>
    </row>
    <row r="281" spans="1:2" x14ac:dyDescent="0.35">
      <c r="A281" s="14"/>
      <c r="B281" s="1"/>
    </row>
    <row r="282" spans="1:2" x14ac:dyDescent="0.35">
      <c r="A282" s="14"/>
      <c r="B282" s="1"/>
    </row>
    <row r="283" spans="1:2" x14ac:dyDescent="0.35">
      <c r="A283" s="14"/>
      <c r="B283" s="1"/>
    </row>
    <row r="284" spans="1:2" x14ac:dyDescent="0.35">
      <c r="A284" s="14"/>
      <c r="B284" s="1"/>
    </row>
    <row r="285" spans="1:2" x14ac:dyDescent="0.35">
      <c r="A285" s="14"/>
      <c r="B285" s="1"/>
    </row>
    <row r="286" spans="1:2" x14ac:dyDescent="0.35">
      <c r="A286" s="14"/>
      <c r="B286" s="1"/>
    </row>
    <row r="287" spans="1:2" x14ac:dyDescent="0.35">
      <c r="A287" s="14"/>
      <c r="B287" s="1"/>
    </row>
    <row r="288" spans="1:2" x14ac:dyDescent="0.35">
      <c r="A288" s="14"/>
      <c r="B288" s="1"/>
    </row>
    <row r="289" spans="1:2" x14ac:dyDescent="0.35">
      <c r="A289" s="14"/>
      <c r="B289" s="1"/>
    </row>
    <row r="290" spans="1:2" x14ac:dyDescent="0.35">
      <c r="A290" s="14"/>
      <c r="B290" s="1"/>
    </row>
    <row r="291" spans="1:2" x14ac:dyDescent="0.35">
      <c r="A291" s="14"/>
      <c r="B291" s="1"/>
    </row>
    <row r="292" spans="1:2" x14ac:dyDescent="0.35">
      <c r="A292" s="14"/>
      <c r="B292" s="1"/>
    </row>
    <row r="293" spans="1:2" x14ac:dyDescent="0.35">
      <c r="A293" s="14"/>
      <c r="B293" s="1"/>
    </row>
    <row r="294" spans="1:2" x14ac:dyDescent="0.35">
      <c r="A294" s="14"/>
      <c r="B294" s="1"/>
    </row>
    <row r="295" spans="1:2" x14ac:dyDescent="0.35">
      <c r="A295" s="14"/>
      <c r="B295" s="1"/>
    </row>
    <row r="296" spans="1:2" x14ac:dyDescent="0.35">
      <c r="A296" s="14"/>
      <c r="B296" s="1"/>
    </row>
    <row r="297" spans="1:2" x14ac:dyDescent="0.35">
      <c r="A297" s="14"/>
      <c r="B297" s="1"/>
    </row>
    <row r="298" spans="1:2" x14ac:dyDescent="0.35">
      <c r="A298" s="14"/>
      <c r="B298" s="1"/>
    </row>
    <row r="299" spans="1:2" x14ac:dyDescent="0.35">
      <c r="A299" s="14"/>
      <c r="B299" s="1"/>
    </row>
    <row r="300" spans="1:2" x14ac:dyDescent="0.35">
      <c r="A300" s="14"/>
      <c r="B300" s="1"/>
    </row>
    <row r="301" spans="1:2" x14ac:dyDescent="0.35">
      <c r="A301" s="14"/>
      <c r="B301" s="1"/>
    </row>
    <row r="302" spans="1:2" x14ac:dyDescent="0.35">
      <c r="A302" s="14"/>
      <c r="B302" s="1"/>
    </row>
    <row r="303" spans="1:2" x14ac:dyDescent="0.35">
      <c r="A303" s="14"/>
      <c r="B303" s="1"/>
    </row>
    <row r="304" spans="1:2" x14ac:dyDescent="0.35">
      <c r="A304" s="14"/>
      <c r="B304" s="1"/>
    </row>
    <row r="305" spans="1:2" x14ac:dyDescent="0.35">
      <c r="A305" s="14"/>
      <c r="B305" s="1"/>
    </row>
    <row r="306" spans="1:2" x14ac:dyDescent="0.35">
      <c r="A306" s="14"/>
      <c r="B306" s="1"/>
    </row>
    <row r="307" spans="1:2" x14ac:dyDescent="0.35">
      <c r="A307" s="14"/>
      <c r="B307" s="1"/>
    </row>
    <row r="308" spans="1:2" x14ac:dyDescent="0.35">
      <c r="A308" s="14"/>
      <c r="B308" s="1"/>
    </row>
    <row r="309" spans="1:2" x14ac:dyDescent="0.35">
      <c r="A309" s="14"/>
      <c r="B309" s="1"/>
    </row>
    <row r="310" spans="1:2" x14ac:dyDescent="0.35">
      <c r="A310" s="14"/>
      <c r="B310" s="1"/>
    </row>
    <row r="311" spans="1:2" x14ac:dyDescent="0.35">
      <c r="A311" s="14"/>
      <c r="B311" s="1"/>
    </row>
    <row r="312" spans="1:2" x14ac:dyDescent="0.35">
      <c r="A312" s="14"/>
      <c r="B312" s="1"/>
    </row>
    <row r="313" spans="1:2" x14ac:dyDescent="0.35">
      <c r="A313" s="14"/>
      <c r="B313" s="1"/>
    </row>
    <row r="314" spans="1:2" x14ac:dyDescent="0.35">
      <c r="A314" s="14"/>
      <c r="B314" s="1"/>
    </row>
    <row r="315" spans="1:2" x14ac:dyDescent="0.35">
      <c r="A315" s="14"/>
      <c r="B315" s="1"/>
    </row>
    <row r="316" spans="1:2" x14ac:dyDescent="0.35">
      <c r="A316" s="14"/>
      <c r="B316" s="1"/>
    </row>
    <row r="317" spans="1:2" x14ac:dyDescent="0.35">
      <c r="A317" s="14"/>
      <c r="B317" s="1"/>
    </row>
    <row r="318" spans="1:2" x14ac:dyDescent="0.35">
      <c r="A318" s="14"/>
      <c r="B318" s="1"/>
    </row>
    <row r="319" spans="1:2" x14ac:dyDescent="0.35">
      <c r="A319" s="14"/>
      <c r="B319" s="1"/>
    </row>
    <row r="320" spans="1:2" x14ac:dyDescent="0.35">
      <c r="A320" s="14"/>
      <c r="B320" s="1"/>
    </row>
    <row r="321" spans="1:2" x14ac:dyDescent="0.35">
      <c r="A321" s="14"/>
      <c r="B321" s="1"/>
    </row>
    <row r="322" spans="1:2" x14ac:dyDescent="0.35">
      <c r="A322" s="14"/>
      <c r="B322" s="1"/>
    </row>
    <row r="323" spans="1:2" x14ac:dyDescent="0.35">
      <c r="A323" s="14"/>
      <c r="B323" s="1"/>
    </row>
    <row r="324" spans="1:2" x14ac:dyDescent="0.35">
      <c r="A324" s="14"/>
      <c r="B324" s="1"/>
    </row>
    <row r="325" spans="1:2" x14ac:dyDescent="0.35">
      <c r="A325" s="14"/>
      <c r="B325" s="1"/>
    </row>
    <row r="326" spans="1:2" x14ac:dyDescent="0.35">
      <c r="A326" s="14"/>
      <c r="B326" s="1"/>
    </row>
    <row r="327" spans="1:2" x14ac:dyDescent="0.35">
      <c r="A327" s="14"/>
      <c r="B327" s="1"/>
    </row>
    <row r="328" spans="1:2" x14ac:dyDescent="0.35">
      <c r="A328" s="14"/>
      <c r="B328" s="1"/>
    </row>
    <row r="329" spans="1:2" x14ac:dyDescent="0.35">
      <c r="A329" s="14"/>
      <c r="B329" s="1"/>
    </row>
    <row r="330" spans="1:2" x14ac:dyDescent="0.35">
      <c r="A330" s="14"/>
      <c r="B330" s="1"/>
    </row>
    <row r="331" spans="1:2" x14ac:dyDescent="0.35">
      <c r="A331" s="14"/>
      <c r="B331" s="1"/>
    </row>
    <row r="332" spans="1:2" x14ac:dyDescent="0.35">
      <c r="A332" s="14"/>
      <c r="B332" s="1"/>
    </row>
    <row r="333" spans="1:2" x14ac:dyDescent="0.35">
      <c r="A333" s="14"/>
      <c r="B333" s="1"/>
    </row>
    <row r="334" spans="1:2" x14ac:dyDescent="0.35">
      <c r="A334" s="14"/>
      <c r="B334" s="1"/>
    </row>
    <row r="335" spans="1:2" x14ac:dyDescent="0.35">
      <c r="A335" s="14"/>
      <c r="B335" s="1"/>
    </row>
    <row r="336" spans="1:2" x14ac:dyDescent="0.35">
      <c r="A336" s="14"/>
      <c r="B336" s="1"/>
    </row>
    <row r="337" spans="1:2" x14ac:dyDescent="0.35">
      <c r="A337" s="14"/>
      <c r="B337" s="1"/>
    </row>
    <row r="338" spans="1:2" x14ac:dyDescent="0.35">
      <c r="A338" s="14"/>
      <c r="B338" s="1"/>
    </row>
    <row r="339" spans="1:2" x14ac:dyDescent="0.35">
      <c r="A339" s="14"/>
      <c r="B339" s="1"/>
    </row>
    <row r="340" spans="1:2" x14ac:dyDescent="0.35">
      <c r="A340" s="14"/>
      <c r="B340" s="1"/>
    </row>
    <row r="341" spans="1:2" x14ac:dyDescent="0.35">
      <c r="A341" s="14"/>
      <c r="B341" s="1"/>
    </row>
    <row r="342" spans="1:2" x14ac:dyDescent="0.35">
      <c r="A342" s="14"/>
      <c r="B342" s="1"/>
    </row>
    <row r="343" spans="1:2" x14ac:dyDescent="0.35">
      <c r="A343" s="14"/>
      <c r="B343" s="1"/>
    </row>
    <row r="344" spans="1:2" x14ac:dyDescent="0.35">
      <c r="A344" s="14"/>
      <c r="B344" s="1"/>
    </row>
    <row r="345" spans="1:2" x14ac:dyDescent="0.35">
      <c r="A345" s="14"/>
      <c r="B345" s="1"/>
    </row>
    <row r="346" spans="1:2" x14ac:dyDescent="0.35">
      <c r="A346" s="14"/>
      <c r="B346" s="1"/>
    </row>
    <row r="347" spans="1:2" x14ac:dyDescent="0.35">
      <c r="A347" s="14"/>
      <c r="B347" s="1"/>
    </row>
    <row r="348" spans="1:2" x14ac:dyDescent="0.35">
      <c r="A348" s="14"/>
      <c r="B348" s="1"/>
    </row>
    <row r="349" spans="1:2" x14ac:dyDescent="0.35">
      <c r="A349" s="14"/>
      <c r="B349" s="1"/>
    </row>
    <row r="350" spans="1:2" x14ac:dyDescent="0.35">
      <c r="A350" s="14"/>
      <c r="B350" s="1"/>
    </row>
    <row r="351" spans="1:2" x14ac:dyDescent="0.35">
      <c r="A351" s="14"/>
      <c r="B351" s="1"/>
    </row>
    <row r="352" spans="1:2" x14ac:dyDescent="0.35">
      <c r="A352" s="14"/>
      <c r="B352" s="1"/>
    </row>
    <row r="353" spans="1:2" x14ac:dyDescent="0.35">
      <c r="A353" s="14"/>
      <c r="B353" s="1"/>
    </row>
    <row r="354" spans="1:2" x14ac:dyDescent="0.35">
      <c r="A354" s="14"/>
      <c r="B354" s="1"/>
    </row>
    <row r="355" spans="1:2" x14ac:dyDescent="0.35">
      <c r="A355" s="14"/>
      <c r="B355" s="1"/>
    </row>
    <row r="356" spans="1:2" x14ac:dyDescent="0.35">
      <c r="A356" s="14"/>
      <c r="B356" s="1"/>
    </row>
    <row r="357" spans="1:2" x14ac:dyDescent="0.35">
      <c r="A357" s="14"/>
      <c r="B357" s="1"/>
    </row>
    <row r="358" spans="1:2" x14ac:dyDescent="0.35">
      <c r="A358" s="14"/>
      <c r="B358" s="1"/>
    </row>
    <row r="359" spans="1:2" x14ac:dyDescent="0.35">
      <c r="A359" s="14"/>
      <c r="B359" s="1"/>
    </row>
    <row r="360" spans="1:2" x14ac:dyDescent="0.35">
      <c r="A360" s="14"/>
      <c r="B360" s="1"/>
    </row>
    <row r="361" spans="1:2" x14ac:dyDescent="0.35">
      <c r="A361" s="14"/>
      <c r="B361" s="1"/>
    </row>
    <row r="362" spans="1:2" x14ac:dyDescent="0.35">
      <c r="A362" s="14"/>
      <c r="B362" s="1"/>
    </row>
    <row r="363" spans="1:2" x14ac:dyDescent="0.35">
      <c r="A363" s="14"/>
      <c r="B363" s="1"/>
    </row>
    <row r="364" spans="1:2" x14ac:dyDescent="0.35">
      <c r="A364" s="14"/>
      <c r="B364" s="1"/>
    </row>
    <row r="365" spans="1:2" x14ac:dyDescent="0.35">
      <c r="A365" s="14"/>
      <c r="B365" s="1"/>
    </row>
    <row r="366" spans="1:2" x14ac:dyDescent="0.35">
      <c r="A366" s="14"/>
      <c r="B366" s="1"/>
    </row>
    <row r="367" spans="1:2" x14ac:dyDescent="0.35">
      <c r="A367" s="14"/>
      <c r="B367" s="1"/>
    </row>
    <row r="368" spans="1:2" x14ac:dyDescent="0.35">
      <c r="A368" s="14"/>
      <c r="B368" s="1"/>
    </row>
    <row r="369" spans="1:2" x14ac:dyDescent="0.35">
      <c r="A369" s="14"/>
      <c r="B369" s="1"/>
    </row>
    <row r="370" spans="1:2" x14ac:dyDescent="0.35">
      <c r="A370" s="14"/>
      <c r="B370" s="1"/>
    </row>
    <row r="371" spans="1:2" x14ac:dyDescent="0.35">
      <c r="A371" s="14"/>
      <c r="B371" s="1"/>
    </row>
    <row r="372" spans="1:2" x14ac:dyDescent="0.35">
      <c r="A372" s="14"/>
      <c r="B372" s="1"/>
    </row>
    <row r="373" spans="1:2" x14ac:dyDescent="0.35">
      <c r="A373" s="14"/>
      <c r="B373" s="1"/>
    </row>
    <row r="374" spans="1:2" x14ac:dyDescent="0.35">
      <c r="A374" s="14"/>
      <c r="B374" s="1"/>
    </row>
    <row r="375" spans="1:2" x14ac:dyDescent="0.35">
      <c r="A375" s="14"/>
      <c r="B375" s="1"/>
    </row>
    <row r="376" spans="1:2" x14ac:dyDescent="0.35">
      <c r="A376" s="14"/>
      <c r="B376" s="1"/>
    </row>
    <row r="377" spans="1:2" x14ac:dyDescent="0.35">
      <c r="A377" s="14"/>
      <c r="B377" s="1"/>
    </row>
    <row r="378" spans="1:2" x14ac:dyDescent="0.35">
      <c r="A378" s="14"/>
      <c r="B378" s="1"/>
    </row>
    <row r="379" spans="1:2" x14ac:dyDescent="0.35">
      <c r="A379" s="14"/>
      <c r="B379" s="1"/>
    </row>
    <row r="380" spans="1:2" x14ac:dyDescent="0.35">
      <c r="A380" s="14"/>
      <c r="B380" s="1"/>
    </row>
    <row r="381" spans="1:2" x14ac:dyDescent="0.35">
      <c r="A381" s="14"/>
      <c r="B381" s="1"/>
    </row>
    <row r="382" spans="1:2" x14ac:dyDescent="0.35">
      <c r="A382" s="14"/>
      <c r="B382" s="1"/>
    </row>
    <row r="383" spans="1:2" x14ac:dyDescent="0.35">
      <c r="A383" s="14"/>
      <c r="B383" s="1"/>
    </row>
    <row r="384" spans="1:2" x14ac:dyDescent="0.35">
      <c r="A384" s="14"/>
      <c r="B384" s="1"/>
    </row>
    <row r="385" spans="1:2" x14ac:dyDescent="0.35">
      <c r="A385" s="14"/>
      <c r="B385" s="1"/>
    </row>
    <row r="386" spans="1:2" x14ac:dyDescent="0.35">
      <c r="A386" s="14"/>
      <c r="B386" s="1"/>
    </row>
    <row r="387" spans="1:2" x14ac:dyDescent="0.35">
      <c r="A387" s="14"/>
      <c r="B387" s="1"/>
    </row>
    <row r="388" spans="1:2" x14ac:dyDescent="0.35">
      <c r="A388" s="14"/>
      <c r="B388" s="1"/>
    </row>
    <row r="389" spans="1:2" x14ac:dyDescent="0.35">
      <c r="A389" s="14"/>
      <c r="B389" s="1"/>
    </row>
    <row r="390" spans="1:2" x14ac:dyDescent="0.35">
      <c r="A390" s="14"/>
      <c r="B390" s="1"/>
    </row>
    <row r="391" spans="1:2" x14ac:dyDescent="0.35">
      <c r="A391" s="14"/>
      <c r="B391" s="1"/>
    </row>
    <row r="392" spans="1:2" x14ac:dyDescent="0.35">
      <c r="A392" s="14"/>
      <c r="B392" s="1"/>
    </row>
    <row r="393" spans="1:2" x14ac:dyDescent="0.35">
      <c r="A393" s="14"/>
      <c r="B393" s="1"/>
    </row>
    <row r="394" spans="1:2" x14ac:dyDescent="0.35">
      <c r="A394" s="14"/>
      <c r="B394" s="1"/>
    </row>
    <row r="395" spans="1:2" x14ac:dyDescent="0.35">
      <c r="A395" s="14"/>
      <c r="B395" s="1"/>
    </row>
    <row r="396" spans="1:2" x14ac:dyDescent="0.35">
      <c r="A396" s="14"/>
      <c r="B396" s="1"/>
    </row>
    <row r="397" spans="1:2" x14ac:dyDescent="0.35">
      <c r="A397" s="14"/>
      <c r="B397" s="1"/>
    </row>
    <row r="398" spans="1:2" x14ac:dyDescent="0.35">
      <c r="A398" s="14"/>
      <c r="B398" s="1"/>
    </row>
    <row r="399" spans="1:2" x14ac:dyDescent="0.35">
      <c r="A399" s="14"/>
      <c r="B399" s="1"/>
    </row>
    <row r="400" spans="1:2" x14ac:dyDescent="0.35">
      <c r="A400" s="14"/>
      <c r="B400" s="1"/>
    </row>
    <row r="401" spans="1:2" x14ac:dyDescent="0.35">
      <c r="A401" s="14"/>
      <c r="B401" s="1"/>
    </row>
    <row r="402" spans="1:2" x14ac:dyDescent="0.35">
      <c r="A402" s="14"/>
      <c r="B402" s="1"/>
    </row>
    <row r="403" spans="1:2" x14ac:dyDescent="0.35">
      <c r="A403" s="14"/>
      <c r="B403" s="1"/>
    </row>
    <row r="404" spans="1:2" x14ac:dyDescent="0.35">
      <c r="A404" s="14"/>
      <c r="B404" s="1"/>
    </row>
    <row r="405" spans="1:2" x14ac:dyDescent="0.35">
      <c r="A405" s="14"/>
      <c r="B405" s="1"/>
    </row>
    <row r="406" spans="1:2" x14ac:dyDescent="0.35">
      <c r="A406" s="14"/>
      <c r="B406" s="1"/>
    </row>
    <row r="407" spans="1:2" x14ac:dyDescent="0.35">
      <c r="A407" s="14"/>
      <c r="B407" s="1"/>
    </row>
    <row r="408" spans="1:2" x14ac:dyDescent="0.35">
      <c r="A408" s="14"/>
      <c r="B408" s="1"/>
    </row>
    <row r="409" spans="1:2" x14ac:dyDescent="0.35">
      <c r="A409" s="14"/>
      <c r="B409" s="1"/>
    </row>
    <row r="410" spans="1:2" x14ac:dyDescent="0.35">
      <c r="A410" s="14"/>
      <c r="B410" s="1"/>
    </row>
    <row r="411" spans="1:2" x14ac:dyDescent="0.35">
      <c r="A411" s="14"/>
      <c r="B411" s="1"/>
    </row>
    <row r="412" spans="1:2" x14ac:dyDescent="0.35">
      <c r="A412" s="14"/>
      <c r="B412" s="1"/>
    </row>
    <row r="413" spans="1:2" x14ac:dyDescent="0.35">
      <c r="A413" s="14"/>
      <c r="B413" s="1"/>
    </row>
    <row r="414" spans="1:2" x14ac:dyDescent="0.35">
      <c r="A414" s="14"/>
      <c r="B414" s="1"/>
    </row>
    <row r="415" spans="1:2" x14ac:dyDescent="0.35">
      <c r="A415" s="14"/>
      <c r="B415" s="1"/>
    </row>
    <row r="416" spans="1:2" x14ac:dyDescent="0.35">
      <c r="A416" s="14"/>
      <c r="B416" s="1"/>
    </row>
    <row r="417" spans="1:2" x14ac:dyDescent="0.35">
      <c r="A417" s="14"/>
      <c r="B417" s="1"/>
    </row>
    <row r="418" spans="1:2" x14ac:dyDescent="0.35">
      <c r="A418" s="14"/>
      <c r="B418" s="1"/>
    </row>
    <row r="419" spans="1:2" x14ac:dyDescent="0.35">
      <c r="A419" s="14"/>
      <c r="B419" s="1"/>
    </row>
    <row r="420" spans="1:2" x14ac:dyDescent="0.35">
      <c r="A420" s="14"/>
      <c r="B420" s="1"/>
    </row>
    <row r="421" spans="1:2" x14ac:dyDescent="0.35">
      <c r="A421" s="14"/>
      <c r="B421" s="1"/>
    </row>
    <row r="422" spans="1:2" x14ac:dyDescent="0.35">
      <c r="A422" s="1"/>
      <c r="B422" s="1"/>
    </row>
    <row r="423" spans="1:2" x14ac:dyDescent="0.35">
      <c r="A423" s="1"/>
      <c r="B423" s="1"/>
    </row>
    <row r="424" spans="1:2" x14ac:dyDescent="0.35">
      <c r="A424" s="1"/>
      <c r="B424" s="1"/>
    </row>
    <row r="425" spans="1:2" x14ac:dyDescent="0.35">
      <c r="A425" s="1"/>
      <c r="B425" s="1"/>
    </row>
    <row r="426" spans="1:2" x14ac:dyDescent="0.35">
      <c r="A426" s="1"/>
      <c r="B426" s="1"/>
    </row>
    <row r="427" spans="1:2" x14ac:dyDescent="0.35">
      <c r="A427" s="1"/>
      <c r="B427" s="1"/>
    </row>
    <row r="428" spans="1:2" x14ac:dyDescent="0.35">
      <c r="A428" s="1"/>
      <c r="B428" s="1"/>
    </row>
    <row r="429" spans="1:2" x14ac:dyDescent="0.35">
      <c r="A429" s="1"/>
      <c r="B429" s="1"/>
    </row>
    <row r="430" spans="1:2" x14ac:dyDescent="0.35">
      <c r="A430" s="1"/>
      <c r="B430" s="1"/>
    </row>
    <row r="431" spans="1:2" x14ac:dyDescent="0.35">
      <c r="A431" s="1"/>
      <c r="B431" s="1"/>
    </row>
    <row r="432" spans="1:2" x14ac:dyDescent="0.35">
      <c r="A432" s="1"/>
      <c r="B432" s="1"/>
    </row>
    <row r="433" spans="1:2" x14ac:dyDescent="0.35">
      <c r="A433" s="1"/>
      <c r="B433" s="1"/>
    </row>
    <row r="434" spans="1:2" x14ac:dyDescent="0.35">
      <c r="A434" s="1"/>
      <c r="B434" s="1"/>
    </row>
    <row r="435" spans="1:2" x14ac:dyDescent="0.35">
      <c r="A435" s="1"/>
      <c r="B435" s="1"/>
    </row>
  </sheetData>
  <mergeCells count="2">
    <mergeCell ref="B2:M2"/>
    <mergeCell ref="B41:M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buti Water Data</vt:lpstr>
      <vt:lpstr>Sibuti SS</vt:lpstr>
      <vt:lpstr>Sibuti Sed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esh R. Gantayat</dc:creator>
  <cp:lastModifiedBy>Rakesh R. Gantayat</cp:lastModifiedBy>
  <dcterms:created xsi:type="dcterms:W3CDTF">2023-05-12T10:01:06Z</dcterms:created>
  <dcterms:modified xsi:type="dcterms:W3CDTF">2023-05-12T11:44:29Z</dcterms:modified>
</cp:coreProperties>
</file>